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孫金\00 Paper preparation\000000 Nature Communications\0000 3rd Revision\Source data\"/>
    </mc:Choice>
  </mc:AlternateContent>
  <bookViews>
    <workbookView xWindow="0" yWindow="0" windowWidth="19200" windowHeight="6570"/>
  </bookViews>
  <sheets>
    <sheet name="Fig 1a" sheetId="1" r:id="rId1"/>
    <sheet name="Fig 1k" sheetId="2" r:id="rId2"/>
    <sheet name="Fig 2" sheetId="3" r:id="rId3"/>
    <sheet name="Fig 3a" sheetId="18" r:id="rId4"/>
    <sheet name="Fig 6a-c" sheetId="5" r:id="rId5"/>
    <sheet name="Fig 6d-f" sheetId="6" r:id="rId6"/>
    <sheet name="Fig 6g-i" sheetId="7" r:id="rId7"/>
    <sheet name="Supplementary Fig. 1a" sheetId="8" r:id="rId8"/>
    <sheet name="Supplementary Fig. 2" sheetId="9" r:id="rId9"/>
    <sheet name="Supplementary Fig. 3a" sheetId="10" r:id="rId10"/>
    <sheet name="Supplementary Fig. 5a" sheetId="14" r:id="rId11"/>
    <sheet name="Supplementary Fig. 5d" sheetId="15" r:id="rId12"/>
    <sheet name="Supplementary Fig. 5g" sheetId="16" r:id="rId13"/>
    <sheet name="Supplementary Fig. 5j" sheetId="17" r:id="rId14"/>
    <sheet name="Supplementary Fig. 5m" sheetId="13" r:id="rId15"/>
    <sheet name="Supplementary Fig. 5n" sheetId="12" r:id="rId1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8" l="1"/>
  <c r="F39" i="7" l="1"/>
  <c r="D39" i="7"/>
  <c r="B39" i="7"/>
  <c r="F39" i="6"/>
  <c r="D39" i="6"/>
  <c r="B39" i="6"/>
  <c r="F36" i="7"/>
  <c r="D36" i="7"/>
  <c r="B36" i="7"/>
  <c r="F35" i="7"/>
  <c r="D35" i="7"/>
  <c r="B35" i="7"/>
  <c r="F36" i="6"/>
  <c r="D36" i="6"/>
  <c r="B36" i="6"/>
  <c r="F35" i="6"/>
  <c r="D35" i="6"/>
  <c r="B35" i="6"/>
  <c r="F36" i="5"/>
  <c r="F35" i="5"/>
  <c r="D36" i="5"/>
  <c r="D35" i="5"/>
  <c r="B36" i="5"/>
  <c r="B35" i="5"/>
  <c r="AF14" i="1" l="1"/>
  <c r="AF13" i="1"/>
  <c r="AE27" i="12" l="1"/>
  <c r="T27" i="12"/>
  <c r="I27" i="12"/>
  <c r="V27" i="17"/>
  <c r="V27" i="16"/>
  <c r="V27" i="15"/>
  <c r="F21" i="10"/>
  <c r="E21" i="10"/>
  <c r="C21" i="10"/>
  <c r="AF41" i="1"/>
  <c r="T28" i="8"/>
  <c r="S28" i="8"/>
  <c r="T27" i="8"/>
  <c r="S27" i="8"/>
  <c r="R28" i="8"/>
  <c r="R27" i="8"/>
  <c r="V28" i="8"/>
  <c r="V27" i="8"/>
  <c r="U28" i="8"/>
  <c r="U27" i="8"/>
  <c r="J13" i="8"/>
  <c r="I13" i="8"/>
  <c r="H13" i="8"/>
  <c r="G13" i="8"/>
  <c r="F13" i="8"/>
  <c r="E13" i="8"/>
  <c r="D13" i="8"/>
  <c r="J12" i="8"/>
  <c r="I12" i="8"/>
  <c r="H12" i="8"/>
  <c r="G12" i="8"/>
  <c r="F12" i="8"/>
  <c r="E12" i="8"/>
  <c r="AC21" i="18" l="1"/>
  <c r="AB18" i="18"/>
  <c r="AA18" i="18"/>
  <c r="Z18" i="18"/>
  <c r="X18" i="18"/>
  <c r="W18" i="18"/>
  <c r="V18" i="18"/>
  <c r="T18" i="18"/>
  <c r="S18" i="18"/>
  <c r="R18" i="18"/>
  <c r="P18" i="18"/>
  <c r="O18" i="18"/>
  <c r="N18" i="18"/>
  <c r="L18" i="18"/>
  <c r="K18" i="18"/>
  <c r="J18" i="18"/>
  <c r="H18" i="18"/>
  <c r="G18" i="18"/>
  <c r="F18" i="18"/>
  <c r="D18" i="18"/>
  <c r="C18" i="18"/>
  <c r="B18" i="18"/>
  <c r="AB17" i="18"/>
  <c r="AA17" i="18"/>
  <c r="Z17" i="18"/>
  <c r="X17" i="18"/>
  <c r="W17" i="18"/>
  <c r="V17" i="18"/>
  <c r="T17" i="18"/>
  <c r="S17" i="18"/>
  <c r="R17" i="18"/>
  <c r="P17" i="18"/>
  <c r="O17" i="18"/>
  <c r="N17" i="18"/>
  <c r="L17" i="18"/>
  <c r="K17" i="18"/>
  <c r="J17" i="18"/>
  <c r="H17" i="18"/>
  <c r="G17" i="18"/>
  <c r="F17" i="18"/>
  <c r="D17" i="18"/>
  <c r="C17" i="18"/>
  <c r="B17" i="18"/>
  <c r="K21" i="2" l="1"/>
  <c r="J21" i="2"/>
  <c r="I21" i="2"/>
  <c r="H21" i="2"/>
  <c r="F18" i="10" l="1"/>
  <c r="E18" i="10"/>
  <c r="D18" i="10"/>
  <c r="C18" i="10"/>
  <c r="F17" i="10"/>
  <c r="E17" i="10"/>
  <c r="D17" i="10"/>
  <c r="C17" i="10"/>
  <c r="K18" i="2" l="1"/>
  <c r="K17" i="2"/>
  <c r="J18" i="2"/>
  <c r="J17" i="2"/>
  <c r="I18" i="2"/>
  <c r="I17" i="2"/>
  <c r="H18" i="2"/>
  <c r="H17" i="2"/>
  <c r="E27" i="2" l="1"/>
  <c r="D27" i="2"/>
  <c r="C27" i="2"/>
  <c r="B27" i="2"/>
  <c r="E26" i="2"/>
  <c r="D26" i="2"/>
  <c r="C26" i="2"/>
  <c r="B26" i="2"/>
  <c r="F14" i="1" l="1"/>
  <c r="F13" i="1"/>
  <c r="E14" i="1"/>
  <c r="E13" i="1"/>
  <c r="D14" i="1"/>
  <c r="D13" i="1"/>
  <c r="C14" i="1"/>
  <c r="C13" i="1"/>
  <c r="B14" i="1"/>
  <c r="B13" i="1"/>
  <c r="AC14" i="1"/>
  <c r="AC13" i="1"/>
  <c r="AB14" i="1"/>
  <c r="AB13" i="1"/>
  <c r="AA14" i="1"/>
  <c r="AA13" i="1"/>
  <c r="Z14" i="1"/>
  <c r="Z13" i="1"/>
  <c r="Y14" i="1"/>
  <c r="Y13" i="1"/>
  <c r="X14" i="1"/>
  <c r="X13" i="1"/>
  <c r="W14" i="1"/>
  <c r="W13" i="1"/>
  <c r="T14" i="1"/>
  <c r="T13" i="1"/>
  <c r="S14" i="1"/>
  <c r="S13" i="1"/>
  <c r="R14" i="1"/>
  <c r="R13" i="1"/>
  <c r="Q14" i="1"/>
  <c r="Q13" i="1"/>
  <c r="P14" i="1"/>
  <c r="P13" i="1"/>
  <c r="O14" i="1"/>
  <c r="O13" i="1"/>
  <c r="L14" i="1"/>
  <c r="L13" i="1"/>
  <c r="K14" i="1"/>
  <c r="K13" i="1"/>
  <c r="J14" i="1"/>
  <c r="J13" i="1"/>
  <c r="I14" i="1"/>
  <c r="I13" i="1"/>
</calcChain>
</file>

<file path=xl/sharedStrings.xml><?xml version="1.0" encoding="utf-8"?>
<sst xmlns="http://schemas.openxmlformats.org/spreadsheetml/2006/main" count="352" uniqueCount="167">
  <si>
    <t>Mass percent (wt/wt)%</t>
  </si>
  <si>
    <t>Summary</t>
    <phoneticPr fontId="2" type="noConversion"/>
  </si>
  <si>
    <t>w/w%</t>
    <phoneticPr fontId="2" type="noConversion"/>
  </si>
  <si>
    <t>Mean</t>
    <phoneticPr fontId="2" type="noConversion"/>
  </si>
  <si>
    <t>SD</t>
    <phoneticPr fontId="2" type="noConversion"/>
  </si>
  <si>
    <t>Data</t>
    <phoneticPr fontId="2" type="noConversion"/>
  </si>
  <si>
    <t>n-hydroxymethyl acrylamide (aq)</t>
    <phoneticPr fontId="2" type="noConversion"/>
  </si>
  <si>
    <t>Mean</t>
    <phoneticPr fontId="2" type="noConversion"/>
  </si>
  <si>
    <t>Sucrose (aq)</t>
    <phoneticPr fontId="2" type="noConversion"/>
  </si>
  <si>
    <t>Acrylamide (aq)</t>
    <phoneticPr fontId="2" type="noConversion"/>
  </si>
  <si>
    <t>Refractive index_Acrylamide (aq)</t>
    <phoneticPr fontId="2" type="noConversion"/>
  </si>
  <si>
    <t>Refractive index_n-hydroxymethyl acrylamide (aq)</t>
    <phoneticPr fontId="2" type="noConversion"/>
  </si>
  <si>
    <t>Data</t>
    <phoneticPr fontId="2" type="noConversion"/>
  </si>
  <si>
    <t>A-ha solution before reaction (aq)</t>
    <phoneticPr fontId="2" type="noConversion"/>
  </si>
  <si>
    <t>w/w%</t>
    <phoneticPr fontId="2" type="noConversion"/>
  </si>
  <si>
    <t>Data</t>
    <phoneticPr fontId="2" type="noConversion"/>
  </si>
  <si>
    <t>w/w%</t>
    <phoneticPr fontId="2" type="noConversion"/>
  </si>
  <si>
    <t>Mean</t>
    <phoneticPr fontId="2" type="noConversion"/>
  </si>
  <si>
    <t>Data</t>
    <phoneticPr fontId="2" type="noConversion"/>
  </si>
  <si>
    <t>A-ha copolymer (solid)</t>
    <phoneticPr fontId="2" type="noConversion"/>
  </si>
  <si>
    <t>Refractive index_A-ha copolymer (solid)</t>
    <phoneticPr fontId="2" type="noConversion"/>
  </si>
  <si>
    <r>
      <t>Refractive index (</t>
    </r>
    <r>
      <rPr>
        <b/>
        <i/>
        <sz val="11"/>
        <rFont val="Arial Unicode MS"/>
        <family val="2"/>
        <charset val="136"/>
      </rPr>
      <t>n</t>
    </r>
    <r>
      <rPr>
        <b/>
        <sz val="11"/>
        <rFont val="Arial Unicode MS"/>
        <family val="2"/>
        <charset val="136"/>
      </rPr>
      <t>)</t>
    </r>
  </si>
  <si>
    <t>Increase in transmittance (%) in A-ha (vs. in PBS)</t>
    <phoneticPr fontId="2" type="noConversion"/>
  </si>
  <si>
    <t>Wavelength</t>
    <phoneticPr fontId="2" type="noConversion"/>
  </si>
  <si>
    <t>405 nm</t>
    <phoneticPr fontId="2" type="noConversion"/>
  </si>
  <si>
    <t>488 nm</t>
    <phoneticPr fontId="2" type="noConversion"/>
  </si>
  <si>
    <t>546 nm</t>
    <phoneticPr fontId="2" type="noConversion"/>
  </si>
  <si>
    <t>647 nm</t>
    <phoneticPr fontId="2" type="noConversion"/>
  </si>
  <si>
    <t>SD</t>
    <phoneticPr fontId="2" type="noConversion"/>
  </si>
  <si>
    <t>500-µm human pancreas in PBS</t>
    <phoneticPr fontId="2" type="noConversion"/>
  </si>
  <si>
    <t>500-µm human pancreas in A-ha copolymer</t>
    <phoneticPr fontId="2" type="noConversion"/>
  </si>
  <si>
    <t>Halogen-containing polymer</t>
  </si>
  <si>
    <t>Phosphorus-containing polymer</t>
  </si>
  <si>
    <t>Sulfur-containing polymer</t>
  </si>
  <si>
    <t>Dried proteins</t>
  </si>
  <si>
    <t>Dried DNA</t>
  </si>
  <si>
    <t>BABB</t>
  </si>
  <si>
    <t>Methyl salicylate</t>
  </si>
  <si>
    <t>2,2'-Thiodiethanol (30-97%)</t>
  </si>
  <si>
    <t>FRUIT (urea/fructose)</t>
  </si>
  <si>
    <t>ScaleCUBIC-2</t>
  </si>
  <si>
    <t>SeeDB (fructose)</t>
  </si>
  <si>
    <t>DMSO</t>
  </si>
  <si>
    <t>Dried lipids</t>
  </si>
  <si>
    <t>Glycerol</t>
  </si>
  <si>
    <t>Polyethylene glycol</t>
  </si>
  <si>
    <t>Sorbitol (70%, wt. % in water)</t>
  </si>
  <si>
    <t>ScaleS (urea/sorbitol/DMSO)</t>
  </si>
  <si>
    <t>Water</t>
  </si>
  <si>
    <t>1.46-1.48</t>
    <phoneticPr fontId="2" type="noConversion"/>
  </si>
  <si>
    <t>1.39-1.52</t>
    <phoneticPr fontId="2" type="noConversion"/>
  </si>
  <si>
    <t>A-ha copolymer</t>
    <phoneticPr fontId="2" type="noConversion"/>
  </si>
  <si>
    <t>1.67-1.77</t>
    <phoneticPr fontId="2" type="noConversion"/>
  </si>
  <si>
    <t>1.60-1.76</t>
    <phoneticPr fontId="2" type="noConversion"/>
  </si>
  <si>
    <t>1.66-1.72</t>
    <phoneticPr fontId="2" type="noConversion"/>
  </si>
  <si>
    <t>1.54-1.60</t>
    <phoneticPr fontId="2" type="noConversion"/>
  </si>
  <si>
    <t>1.46-1.50</t>
    <phoneticPr fontId="2" type="noConversion"/>
  </si>
  <si>
    <r>
      <t>Refractive index (</t>
    </r>
    <r>
      <rPr>
        <i/>
        <sz val="12"/>
        <color theme="1"/>
        <rFont val="Calibri"/>
        <family val="2"/>
      </rPr>
      <t>n</t>
    </r>
    <r>
      <rPr>
        <sz val="12"/>
        <color theme="1"/>
        <rFont val="Calibri"/>
        <family val="2"/>
      </rPr>
      <t>)</t>
    </r>
    <phoneticPr fontId="2" type="noConversion"/>
  </si>
  <si>
    <r>
      <t>Comparison of refractive index (</t>
    </r>
    <r>
      <rPr>
        <b/>
        <i/>
        <sz val="12"/>
        <color theme="1"/>
        <rFont val="Calibri"/>
        <family val="2"/>
      </rPr>
      <t>n</t>
    </r>
    <r>
      <rPr>
        <b/>
        <sz val="12"/>
        <color theme="1"/>
        <rFont val="Calibri"/>
        <family val="2"/>
      </rPr>
      <t>)</t>
    </r>
    <phoneticPr fontId="2" type="noConversion"/>
  </si>
  <si>
    <t>SD</t>
    <phoneticPr fontId="2" type="noConversion"/>
  </si>
  <si>
    <t>Mean</t>
    <phoneticPr fontId="2" type="noConversion"/>
  </si>
  <si>
    <t>Transmittance (%) measurement in photo-polymerization (UV exposure time, min)</t>
    <phoneticPr fontId="2" type="noConversion"/>
  </si>
  <si>
    <t>Frames taken (cycles)</t>
  </si>
  <si>
    <t>DAPI</t>
    <phoneticPr fontId="2" type="noConversion"/>
  </si>
  <si>
    <t>DAPI</t>
    <phoneticPr fontId="2" type="noConversion"/>
  </si>
  <si>
    <t>anti-S100B</t>
    <phoneticPr fontId="2" type="noConversion"/>
  </si>
  <si>
    <t>anti-CD31</t>
    <phoneticPr fontId="2" type="noConversion"/>
  </si>
  <si>
    <t>AF647-conj-</t>
    <phoneticPr fontId="2" type="noConversion"/>
  </si>
  <si>
    <t>Standard IHC</t>
    <phoneticPr fontId="2" type="noConversion"/>
  </si>
  <si>
    <r>
      <t>Refractive index (</t>
    </r>
    <r>
      <rPr>
        <b/>
        <i/>
        <sz val="12"/>
        <rFont val="Calibri"/>
        <family val="2"/>
      </rPr>
      <t>n</t>
    </r>
    <r>
      <rPr>
        <b/>
        <sz val="12"/>
        <rFont val="Calibri"/>
        <family val="2"/>
      </rPr>
      <t>)</t>
    </r>
  </si>
  <si>
    <t>Antipyrine</t>
  </si>
  <si>
    <t>Diphenyl ether</t>
  </si>
  <si>
    <t>N-methylnicotinamide</t>
  </si>
  <si>
    <t>Ethyl-3-phenylprop-2-enoate</t>
  </si>
  <si>
    <t>3DISCO/iDISCO</t>
  </si>
  <si>
    <t>Dibenzyl ether</t>
  </si>
  <si>
    <t>RapiClear</t>
  </si>
  <si>
    <t>1.47-1.55</t>
    <phoneticPr fontId="2" type="noConversion"/>
  </si>
  <si>
    <t>Histodenz 1.52</t>
  </si>
  <si>
    <t>CUBIC-R+</t>
  </si>
  <si>
    <t>Immersion oil</t>
  </si>
  <si>
    <t>RIMS</t>
  </si>
  <si>
    <t>Mineral oil</t>
  </si>
  <si>
    <t>1.45-1.49</t>
    <phoneticPr fontId="2" type="noConversion"/>
  </si>
  <si>
    <t>Paraffin oil</t>
  </si>
  <si>
    <t>Polyethylene glycol (PEG)</t>
  </si>
  <si>
    <t>Nicotinamide</t>
  </si>
  <si>
    <t>Diatrizoic-Iodixanol mixture</t>
  </si>
  <si>
    <t>DMSO/sorbitol</t>
  </si>
  <si>
    <t>Diatrizoic-sorbitol mixture</t>
  </si>
  <si>
    <t>Histodenz</t>
  </si>
  <si>
    <t>FocusClear</t>
  </si>
  <si>
    <t>RapiClear CS</t>
  </si>
  <si>
    <t>Formamide/PEG</t>
  </si>
  <si>
    <t>Sucrose (65%, wt. % aq)</t>
  </si>
  <si>
    <t>Phosphoric acid</t>
  </si>
  <si>
    <t>Iodixanol</t>
  </si>
  <si>
    <t>Tetrahydrofuran</t>
  </si>
  <si>
    <t>Silicone oil</t>
  </si>
  <si>
    <t>tert-Butyl alcohol</t>
  </si>
  <si>
    <t>Xylitol</t>
  </si>
  <si>
    <t>1.40</t>
    <phoneticPr fontId="2" type="noConversion"/>
  </si>
  <si>
    <t>ScaleA2/U2 (urea/glycerol)</t>
    <phoneticPr fontId="2" type="noConversion"/>
  </si>
  <si>
    <r>
      <t>Comparison of refractive index (</t>
    </r>
    <r>
      <rPr>
        <b/>
        <i/>
        <sz val="12"/>
        <color theme="1"/>
        <rFont val="Calibri"/>
        <family val="2"/>
      </rPr>
      <t>n</t>
    </r>
    <r>
      <rPr>
        <b/>
        <sz val="12"/>
        <color theme="1"/>
        <rFont val="Calibri"/>
        <family val="2"/>
      </rPr>
      <t>) -- extended list</t>
    </r>
    <phoneticPr fontId="2" type="noConversion"/>
  </si>
  <si>
    <t>Quantitative measurement of tissue expansion (or shrinkage) after clearing</t>
    <phoneticPr fontId="2" type="noConversion"/>
  </si>
  <si>
    <t>Relative tissue size after optical clearing (vs. PBS, 100%)</t>
    <phoneticPr fontId="2" type="noConversion"/>
  </si>
  <si>
    <r>
      <t xml:space="preserve">PBS (size reference), </t>
    </r>
    <r>
      <rPr>
        <i/>
        <sz val="12"/>
        <color theme="1"/>
        <rFont val="Calibri"/>
        <family val="2"/>
      </rPr>
      <t>n</t>
    </r>
    <r>
      <rPr>
        <sz val="12"/>
        <color theme="1"/>
        <rFont val="Calibri"/>
        <family val="2"/>
      </rPr>
      <t>=1.33</t>
    </r>
    <phoneticPr fontId="2" type="noConversion"/>
  </si>
  <si>
    <r>
      <t xml:space="preserve">A-ha monomer solution,  </t>
    </r>
    <r>
      <rPr>
        <i/>
        <sz val="12"/>
        <color theme="1"/>
        <rFont val="Calibri"/>
        <family val="2"/>
      </rPr>
      <t>n</t>
    </r>
    <r>
      <rPr>
        <sz val="12"/>
        <color theme="1"/>
        <rFont val="Calibri"/>
        <family val="2"/>
      </rPr>
      <t>=1.48</t>
    </r>
    <phoneticPr fontId="2" type="noConversion"/>
  </si>
  <si>
    <r>
      <t xml:space="preserve">A-ha copolymer,  </t>
    </r>
    <r>
      <rPr>
        <i/>
        <sz val="12"/>
        <color theme="1"/>
        <rFont val="Calibri"/>
        <family val="2"/>
      </rPr>
      <t>n</t>
    </r>
    <r>
      <rPr>
        <sz val="12"/>
        <color theme="1"/>
        <rFont val="Calibri"/>
        <family val="2"/>
      </rPr>
      <t>=1.53</t>
    </r>
    <phoneticPr fontId="2" type="noConversion"/>
  </si>
  <si>
    <r>
      <t xml:space="preserve">Methyl salicylate, </t>
    </r>
    <r>
      <rPr>
        <i/>
        <sz val="12"/>
        <color theme="1"/>
        <rFont val="Calibri"/>
        <family val="2"/>
      </rPr>
      <t>n</t>
    </r>
    <r>
      <rPr>
        <sz val="12"/>
        <color theme="1"/>
        <rFont val="Calibri"/>
        <family val="2"/>
      </rPr>
      <t>=1.54</t>
    </r>
    <phoneticPr fontId="2" type="noConversion"/>
  </si>
  <si>
    <r>
      <t xml:space="preserve">Glycerol (88% in H2O), </t>
    </r>
    <r>
      <rPr>
        <i/>
        <sz val="12"/>
        <color theme="1"/>
        <rFont val="Calibri"/>
        <family val="2"/>
      </rPr>
      <t>n</t>
    </r>
    <r>
      <rPr>
        <sz val="12"/>
        <color theme="1"/>
        <rFont val="Calibri"/>
        <family val="2"/>
      </rPr>
      <t>=1.46</t>
    </r>
    <phoneticPr fontId="2" type="noConversion"/>
  </si>
  <si>
    <t>Refractive index_Sucrose (aq, control)</t>
    <phoneticPr fontId="2" type="noConversion"/>
  </si>
  <si>
    <t>Time-series confocal imaging of 4-µm human pancreas section in Ce3D clearing solution (nuclear signals)</t>
    <phoneticPr fontId="2" type="noConversion"/>
  </si>
  <si>
    <t>DAPI</t>
    <phoneticPr fontId="2" type="noConversion"/>
  </si>
  <si>
    <t>SD</t>
    <phoneticPr fontId="2" type="noConversion"/>
  </si>
  <si>
    <t>Heochst</t>
    <phoneticPr fontId="2" type="noConversion"/>
  </si>
  <si>
    <t>Mean</t>
    <phoneticPr fontId="2" type="noConversion"/>
  </si>
  <si>
    <t>Propidium iodide</t>
    <phoneticPr fontId="2" type="noConversion"/>
  </si>
  <si>
    <t>Time-series confocal imaging of 4-µm human pancreas section in A-ha copolymer (nuclear signals)</t>
    <phoneticPr fontId="2" type="noConversion"/>
  </si>
  <si>
    <t>DAPI</t>
    <phoneticPr fontId="2" type="noConversion"/>
  </si>
  <si>
    <t>Mean</t>
    <phoneticPr fontId="2" type="noConversion"/>
  </si>
  <si>
    <t>SD</t>
    <phoneticPr fontId="2" type="noConversion"/>
  </si>
  <si>
    <t>SD</t>
    <phoneticPr fontId="2" type="noConversion"/>
  </si>
  <si>
    <t>SD</t>
    <phoneticPr fontId="2" type="noConversion"/>
  </si>
  <si>
    <t>Time-series confocal imaging of 4-µm human pancreas section in A-ha copolymer (DAPI and CD31-AF-647 signals)</t>
    <phoneticPr fontId="2" type="noConversion"/>
  </si>
  <si>
    <t>Mean</t>
    <phoneticPr fontId="2" type="noConversion"/>
  </si>
  <si>
    <t>CD31-AF-647</t>
    <phoneticPr fontId="2" type="noConversion"/>
  </si>
  <si>
    <t>Time-series confocal imaging of 4-µm human pancreas section in dibenzyl ether (liquid in iDISCO; DAPI and CD31-AF-647 signals)</t>
    <phoneticPr fontId="2" type="noConversion"/>
  </si>
  <si>
    <t>SD</t>
    <phoneticPr fontId="2" type="noConversion"/>
  </si>
  <si>
    <t>CD31-AF-647</t>
    <phoneticPr fontId="2" type="noConversion"/>
  </si>
  <si>
    <t>Time-series confocal imaging of 4-µm human pancreas section in FocusClear (liquid in CLARITY; DAPI and CD31-AF-647 signals)</t>
    <phoneticPr fontId="2" type="noConversion"/>
  </si>
  <si>
    <t>DAPI</t>
    <phoneticPr fontId="2" type="noConversion"/>
  </si>
  <si>
    <t>SD</t>
    <phoneticPr fontId="2" type="noConversion"/>
  </si>
  <si>
    <t>Mean</t>
    <phoneticPr fontId="2" type="noConversion"/>
  </si>
  <si>
    <t>Time-series confocal imaging of 4-µm human pancreas section in sucrose/urea/triethanolamine (liquid in CUBIC; DAPI and CD31-AF-647 signals)</t>
    <phoneticPr fontId="2" type="noConversion"/>
  </si>
  <si>
    <t>Mean</t>
    <phoneticPr fontId="2" type="noConversion"/>
  </si>
  <si>
    <t>SD</t>
    <phoneticPr fontId="2" type="noConversion"/>
  </si>
  <si>
    <t>Two-sided unpaired Student's t-test, vs. PBS</t>
    <phoneticPr fontId="2" type="noConversion"/>
  </si>
  <si>
    <r>
      <t xml:space="preserve">P </t>
    </r>
    <r>
      <rPr>
        <sz val="12"/>
        <color theme="1"/>
        <rFont val="Calibri"/>
        <family val="2"/>
      </rPr>
      <t>value</t>
    </r>
    <phoneticPr fontId="2" type="noConversion"/>
  </si>
  <si>
    <t>PBS</t>
  </si>
  <si>
    <t>0 min</t>
  </si>
  <si>
    <t>5 min</t>
  </si>
  <si>
    <t>10 min</t>
  </si>
  <si>
    <t>15 min</t>
  </si>
  <si>
    <t>20 min</t>
  </si>
  <si>
    <t>30 min</t>
  </si>
  <si>
    <t>405 nm</t>
  </si>
  <si>
    <t>488 nm</t>
  </si>
  <si>
    <t>640 nm</t>
  </si>
  <si>
    <t>Two-sided unpaired Student's t-test, vs. time = 0</t>
    <phoneticPr fontId="2" type="noConversion"/>
  </si>
  <si>
    <t>Mean</t>
    <phoneticPr fontId="2" type="noConversion"/>
  </si>
  <si>
    <t>SD</t>
    <phoneticPr fontId="2" type="noConversion"/>
  </si>
  <si>
    <t>A-ha copolymer (solid)</t>
    <phoneticPr fontId="2" type="noConversion"/>
  </si>
  <si>
    <t>Refractive index_A-ha solution before reaction (aq)</t>
    <phoneticPr fontId="2" type="noConversion"/>
  </si>
  <si>
    <t>Two-sided unpaired Student's t-test, vs. A-ha monomer solution before reaction</t>
    <phoneticPr fontId="2" type="noConversion"/>
  </si>
  <si>
    <t>Two-sided unpaired Student's t-test; vs. tissue in A-ha copolymer</t>
    <phoneticPr fontId="2" type="noConversion"/>
  </si>
  <si>
    <t>Two-sided unpaired Student's t-test, vs. A-ha</t>
    <phoneticPr fontId="2" type="noConversion"/>
  </si>
  <si>
    <r>
      <t xml:space="preserve">P </t>
    </r>
    <r>
      <rPr>
        <sz val="12"/>
        <color theme="1"/>
        <rFont val="Calibri"/>
        <family val="2"/>
      </rPr>
      <t>value</t>
    </r>
    <phoneticPr fontId="2" type="noConversion"/>
  </si>
  <si>
    <t xml:space="preserve">Time-series confocal imaging of human pancreas in A-ha copolymer (% of fluorescence intensity at cycle=1)  </t>
    <phoneticPr fontId="2" type="noConversion"/>
  </si>
  <si>
    <t>Time-series confocal imaging of human pancreas in Ce3D aqueous liquid (% of fluorescence intensity at cycle=1)</t>
    <phoneticPr fontId="2" type="noConversion"/>
  </si>
  <si>
    <t>Time-series confocal imaging of human pancreas in CytoVista organic liquid (% of fluorescence intensity at cycle=1)</t>
    <phoneticPr fontId="2" type="noConversion"/>
  </si>
  <si>
    <t>vs. A-ha at cycle=500</t>
    <phoneticPr fontId="2" type="noConversion"/>
  </si>
  <si>
    <t xml:space="preserve">Two-sided unpaired Student's t-test, </t>
  </si>
  <si>
    <t>vs. A-ha at cycle=500</t>
    <phoneticPr fontId="2" type="noConversion"/>
  </si>
  <si>
    <t>cycle=500 (six repeats)</t>
    <phoneticPr fontId="2" type="noConversion"/>
  </si>
  <si>
    <t>cycle=500 (six repeats)</t>
    <phoneticPr fontId="2" type="noConversion"/>
  </si>
  <si>
    <t>cycle=500 (six repeat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0.000"/>
    <numFmt numFmtId="177" formatCode="0.0%"/>
    <numFmt numFmtId="178" formatCode="0.000_ "/>
    <numFmt numFmtId="179" formatCode="0.0000"/>
    <numFmt numFmtId="180" formatCode="0.000_);[Red]\(0.000\)"/>
    <numFmt numFmtId="181" formatCode="0.0_ "/>
    <numFmt numFmtId="182" formatCode="0.0E+00"/>
    <numFmt numFmtId="183" formatCode="0_ "/>
    <numFmt numFmtId="184" formatCode="0.00000_ "/>
  </numFmts>
  <fonts count="17" x14ac:knownFonts="1">
    <font>
      <sz val="12"/>
      <color theme="1"/>
      <name val="新細明體"/>
      <family val="2"/>
      <charset val="136"/>
      <scheme val="minor"/>
    </font>
    <font>
      <sz val="12"/>
      <color theme="1"/>
      <name val="Calibri"/>
      <family val="2"/>
    </font>
    <font>
      <sz val="9"/>
      <name val="新細明體"/>
      <family val="2"/>
      <charset val="136"/>
      <scheme val="minor"/>
    </font>
    <font>
      <sz val="11"/>
      <color theme="1"/>
      <name val="Arial Unicode MS"/>
      <family val="2"/>
      <charset val="136"/>
    </font>
    <font>
      <sz val="11"/>
      <name val="Arial Unicode MS"/>
      <family val="2"/>
      <charset val="136"/>
    </font>
    <font>
      <b/>
      <sz val="11"/>
      <name val="Arial Unicode MS"/>
      <family val="2"/>
      <charset val="136"/>
    </font>
    <font>
      <b/>
      <sz val="12"/>
      <color theme="1"/>
      <name val="Calibri"/>
      <family val="2"/>
    </font>
    <font>
      <b/>
      <i/>
      <sz val="11"/>
      <name val="Arial Unicode MS"/>
      <family val="2"/>
      <charset val="136"/>
    </font>
    <font>
      <b/>
      <i/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b/>
      <i/>
      <sz val="12"/>
      <name val="Calibri"/>
      <family val="2"/>
    </font>
    <font>
      <sz val="12"/>
      <color theme="1"/>
      <name val="Arial Unicode MS"/>
      <family val="2"/>
      <charset val="136"/>
    </font>
    <font>
      <b/>
      <sz val="12"/>
      <color theme="1"/>
      <name val="Arial Unicode MS"/>
      <family val="2"/>
      <charset val="136"/>
    </font>
    <font>
      <sz val="12"/>
      <name val="Arial Unicode MS"/>
      <family val="2"/>
      <charset val="136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8">
    <xf numFmtId="0" fontId="0" fillId="0" borderId="0" xfId="0">
      <alignment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right"/>
    </xf>
    <xf numFmtId="0" fontId="6" fillId="0" borderId="0" xfId="0" applyFont="1" applyBorder="1" applyAlignment="1">
      <alignment horizontal="left" vertical="center"/>
    </xf>
    <xf numFmtId="0" fontId="1" fillId="0" borderId="0" xfId="0" applyFo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right" vertical="center"/>
    </xf>
    <xf numFmtId="9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right" vertical="center"/>
    </xf>
    <xf numFmtId="176" fontId="1" fillId="0" borderId="0" xfId="0" applyNumberFormat="1" applyFont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Border="1" applyAlignment="1">
      <alignment horizontal="right" vertical="center"/>
    </xf>
    <xf numFmtId="9" fontId="3" fillId="0" borderId="0" xfId="0" applyNumberFormat="1" applyFont="1" applyBorder="1" applyAlignment="1">
      <alignment horizontal="right" vertical="center"/>
    </xf>
    <xf numFmtId="177" fontId="4" fillId="0" borderId="0" xfId="0" applyNumberFormat="1" applyFont="1" applyBorder="1" applyAlignment="1">
      <alignment horizontal="right"/>
    </xf>
    <xf numFmtId="176" fontId="1" fillId="0" borderId="0" xfId="0" applyNumberFormat="1" applyFont="1" applyBorder="1" applyAlignment="1">
      <alignment horizontal="center" vertical="center"/>
    </xf>
    <xf numFmtId="178" fontId="4" fillId="0" borderId="0" xfId="0" applyNumberFormat="1" applyFont="1" applyBorder="1" applyAlignment="1">
      <alignment horizontal="right"/>
    </xf>
    <xf numFmtId="178" fontId="4" fillId="0" borderId="0" xfId="0" applyNumberFormat="1" applyFont="1" applyBorder="1" applyAlignment="1">
      <alignment horizontal="right" vertical="center"/>
    </xf>
    <xf numFmtId="177" fontId="1" fillId="0" borderId="1" xfId="0" applyNumberFormat="1" applyFont="1" applyBorder="1" applyAlignment="1">
      <alignment horizontal="center" vertical="center"/>
    </xf>
    <xf numFmtId="176" fontId="1" fillId="0" borderId="0" xfId="0" applyNumberFormat="1" applyFont="1">
      <alignment vertical="center"/>
    </xf>
    <xf numFmtId="9" fontId="1" fillId="0" borderId="0" xfId="0" applyNumberFormat="1" applyFont="1" applyBorder="1" applyAlignment="1">
      <alignment horizontal="center" vertical="center"/>
    </xf>
    <xf numFmtId="179" fontId="1" fillId="0" borderId="0" xfId="0" applyNumberFormat="1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right" vertical="center"/>
    </xf>
    <xf numFmtId="180" fontId="4" fillId="0" borderId="0" xfId="0" applyNumberFormat="1" applyFont="1" applyAlignment="1">
      <alignment horizontal="right" vertical="center"/>
    </xf>
    <xf numFmtId="180" fontId="1" fillId="0" borderId="0" xfId="0" applyNumberFormat="1" applyFont="1">
      <alignment vertical="center"/>
    </xf>
    <xf numFmtId="180" fontId="1" fillId="0" borderId="1" xfId="0" applyNumberFormat="1" applyFont="1" applyBorder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180" fontId="1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177" fontId="1" fillId="0" borderId="0" xfId="0" applyNumberFormat="1" applyFont="1">
      <alignment vertical="center"/>
    </xf>
    <xf numFmtId="177" fontId="1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right" vertical="center"/>
    </xf>
    <xf numFmtId="0" fontId="1" fillId="0" borderId="0" xfId="0" applyFont="1" applyAlignment="1">
      <alignment horizontal="right"/>
    </xf>
    <xf numFmtId="0" fontId="10" fillId="0" borderId="0" xfId="0" applyFont="1" applyAlignment="1"/>
    <xf numFmtId="0" fontId="6" fillId="0" borderId="0" xfId="0" applyFont="1" applyAlignment="1">
      <alignment horizontal="left" vertical="center"/>
    </xf>
    <xf numFmtId="0" fontId="1" fillId="2" borderId="2" xfId="0" applyFont="1" applyFill="1" applyBorder="1" applyAlignment="1">
      <alignment horizontal="right" vertical="center"/>
    </xf>
    <xf numFmtId="0" fontId="1" fillId="3" borderId="2" xfId="0" applyFont="1" applyFill="1" applyBorder="1" applyAlignment="1">
      <alignment horizontal="right" vertical="center"/>
    </xf>
    <xf numFmtId="0" fontId="10" fillId="0" borderId="0" xfId="0" applyFont="1" applyAlignment="1">
      <alignment horizontal="right"/>
    </xf>
    <xf numFmtId="0" fontId="10" fillId="0" borderId="0" xfId="0" applyFont="1" applyAlignment="1">
      <alignment horizontal="right" vertical="center"/>
    </xf>
    <xf numFmtId="0" fontId="10" fillId="0" borderId="0" xfId="0" applyFont="1" applyBorder="1" applyAlignment="1">
      <alignment horizontal="right" vertical="center"/>
    </xf>
    <xf numFmtId="0" fontId="10" fillId="0" borderId="3" xfId="0" applyFont="1" applyBorder="1" applyAlignment="1">
      <alignment horizontal="right" vertical="center"/>
    </xf>
    <xf numFmtId="9" fontId="1" fillId="0" borderId="3" xfId="0" applyNumberFormat="1" applyFont="1" applyBorder="1" applyAlignment="1">
      <alignment horizontal="right" vertical="center"/>
    </xf>
    <xf numFmtId="177" fontId="1" fillId="0" borderId="3" xfId="0" applyNumberFormat="1" applyFont="1" applyBorder="1" applyAlignment="1">
      <alignment horizontal="right" vertical="center"/>
    </xf>
    <xf numFmtId="177" fontId="10" fillId="0" borderId="3" xfId="0" applyNumberFormat="1" applyFont="1" applyBorder="1" applyAlignment="1">
      <alignment horizontal="right"/>
    </xf>
    <xf numFmtId="0" fontId="1" fillId="0" borderId="1" xfId="0" applyFont="1" applyBorder="1">
      <alignment vertical="center"/>
    </xf>
    <xf numFmtId="49" fontId="1" fillId="0" borderId="0" xfId="0" applyNumberFormat="1" applyFont="1" applyAlignment="1">
      <alignment horizontal="right" vertical="center"/>
    </xf>
    <xf numFmtId="181" fontId="10" fillId="0" borderId="0" xfId="0" applyNumberFormat="1" applyFont="1" applyAlignment="1"/>
    <xf numFmtId="181" fontId="1" fillId="5" borderId="1" xfId="0" applyNumberFormat="1" applyFont="1" applyFill="1" applyBorder="1">
      <alignment vertical="center"/>
    </xf>
    <xf numFmtId="181" fontId="1" fillId="5" borderId="4" xfId="0" applyNumberFormat="1" applyFont="1" applyFill="1" applyBorder="1">
      <alignment vertical="center"/>
    </xf>
    <xf numFmtId="0" fontId="1" fillId="0" borderId="5" xfId="0" applyFont="1" applyBorder="1">
      <alignment vertical="center"/>
    </xf>
    <xf numFmtId="181" fontId="1" fillId="4" borderId="5" xfId="0" applyNumberFormat="1" applyFont="1" applyFill="1" applyBorder="1">
      <alignment vertical="center"/>
    </xf>
    <xf numFmtId="181" fontId="1" fillId="4" borderId="6" xfId="0" applyNumberFormat="1" applyFont="1" applyFill="1" applyBorder="1">
      <alignment vertical="center"/>
    </xf>
    <xf numFmtId="0" fontId="13" fillId="0" borderId="0" xfId="0" applyFont="1" applyAlignment="1">
      <alignment horizontal="right" vertical="center"/>
    </xf>
    <xf numFmtId="0" fontId="14" fillId="0" borderId="0" xfId="0" applyFont="1" applyAlignment="1">
      <alignment horizontal="right" vertical="center"/>
    </xf>
    <xf numFmtId="0" fontId="14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horizontal="right" vertical="center"/>
    </xf>
    <xf numFmtId="0" fontId="15" fillId="0" borderId="0" xfId="0" applyFont="1" applyAlignment="1">
      <alignment horizontal="right"/>
    </xf>
    <xf numFmtId="9" fontId="13" fillId="0" borderId="0" xfId="0" applyNumberFormat="1" applyFont="1" applyAlignment="1">
      <alignment horizontal="right" vertical="center"/>
    </xf>
    <xf numFmtId="0" fontId="16" fillId="0" borderId="0" xfId="0" applyFont="1">
      <alignment vertical="center"/>
    </xf>
    <xf numFmtId="0" fontId="9" fillId="0" borderId="0" xfId="0" applyFont="1" applyAlignment="1">
      <alignment horizontal="right" vertical="center"/>
    </xf>
    <xf numFmtId="182" fontId="1" fillId="0" borderId="0" xfId="0" applyNumberFormat="1" applyFont="1">
      <alignment vertical="center"/>
    </xf>
    <xf numFmtId="177" fontId="6" fillId="0" borderId="0" xfId="0" applyNumberFormat="1" applyFont="1" applyAlignment="1">
      <alignment horizontal="right" vertical="center"/>
    </xf>
    <xf numFmtId="181" fontId="11" fillId="0" borderId="0" xfId="0" applyNumberFormat="1" applyFont="1" applyAlignment="1">
      <alignment horizontal="left" vertical="center"/>
    </xf>
    <xf numFmtId="177" fontId="10" fillId="0" borderId="0" xfId="0" applyNumberFormat="1" applyFont="1" applyAlignment="1">
      <alignment horizontal="right" vertical="center"/>
    </xf>
    <xf numFmtId="182" fontId="1" fillId="0" borderId="0" xfId="0" applyNumberFormat="1" applyFont="1" applyAlignment="1">
      <alignment horizontal="right" vertical="center"/>
    </xf>
    <xf numFmtId="180" fontId="1" fillId="0" borderId="0" xfId="0" applyNumberFormat="1" applyFont="1" applyBorder="1" applyAlignment="1">
      <alignment horizontal="right" vertical="center"/>
    </xf>
    <xf numFmtId="180" fontId="10" fillId="0" borderId="0" xfId="0" applyNumberFormat="1" applyFont="1" applyBorder="1" applyAlignment="1">
      <alignment horizontal="right"/>
    </xf>
    <xf numFmtId="0" fontId="11" fillId="0" borderId="0" xfId="0" applyFont="1" applyAlignment="1">
      <alignment horizontal="right" vertical="center"/>
    </xf>
    <xf numFmtId="178" fontId="1" fillId="0" borderId="0" xfId="0" applyNumberFormat="1" applyFont="1" applyAlignment="1">
      <alignment horizontal="right" vertical="center"/>
    </xf>
    <xf numFmtId="180" fontId="10" fillId="0" borderId="0" xfId="0" applyNumberFormat="1" applyFont="1" applyAlignment="1">
      <alignment horizontal="right"/>
    </xf>
    <xf numFmtId="180" fontId="1" fillId="0" borderId="0" xfId="0" applyNumberFormat="1" applyFont="1" applyAlignment="1">
      <alignment horizontal="right" vertical="center"/>
    </xf>
    <xf numFmtId="180" fontId="1" fillId="0" borderId="0" xfId="0" applyNumberFormat="1" applyFont="1" applyFill="1" applyBorder="1" applyAlignment="1">
      <alignment horizontal="right" vertical="center"/>
    </xf>
    <xf numFmtId="180" fontId="10" fillId="0" borderId="1" xfId="0" applyNumberFormat="1" applyFont="1" applyBorder="1" applyAlignment="1">
      <alignment horizontal="right"/>
    </xf>
    <xf numFmtId="0" fontId="1" fillId="2" borderId="0" xfId="0" applyFont="1" applyFill="1" applyBorder="1" applyAlignment="1">
      <alignment horizontal="right" vertical="center"/>
    </xf>
    <xf numFmtId="0" fontId="1" fillId="3" borderId="0" xfId="0" applyFont="1" applyFill="1" applyBorder="1" applyAlignment="1">
      <alignment horizontal="right" vertical="center"/>
    </xf>
    <xf numFmtId="182" fontId="4" fillId="0" borderId="0" xfId="0" applyNumberFormat="1" applyFont="1" applyAlignment="1">
      <alignment horizontal="right" vertical="center"/>
    </xf>
    <xf numFmtId="182" fontId="9" fillId="0" borderId="0" xfId="0" applyNumberFormat="1" applyFont="1" applyAlignment="1">
      <alignment horizontal="right" vertical="center"/>
    </xf>
    <xf numFmtId="9" fontId="1" fillId="0" borderId="0" xfId="0" applyNumberFormat="1" applyFont="1" applyAlignment="1">
      <alignment horizontal="right" vertical="center"/>
    </xf>
    <xf numFmtId="178" fontId="1" fillId="0" borderId="0" xfId="0" applyNumberFormat="1" applyFont="1">
      <alignment vertical="center"/>
    </xf>
    <xf numFmtId="183" fontId="1" fillId="0" borderId="0" xfId="0" applyNumberFormat="1" applyFont="1" applyAlignment="1">
      <alignment horizontal="right" vertical="center"/>
    </xf>
    <xf numFmtId="183" fontId="1" fillId="0" borderId="0" xfId="0" applyNumberFormat="1" applyFont="1">
      <alignment vertical="center"/>
    </xf>
    <xf numFmtId="0" fontId="1" fillId="6" borderId="0" xfId="0" applyFont="1" applyFill="1" applyAlignment="1">
      <alignment horizontal="right"/>
    </xf>
    <xf numFmtId="0" fontId="10" fillId="6" borderId="0" xfId="0" applyFont="1" applyFill="1" applyAlignment="1"/>
    <xf numFmtId="0" fontId="10" fillId="6" borderId="0" xfId="0" applyFont="1" applyFill="1" applyAlignment="1">
      <alignment horizontal="right"/>
    </xf>
    <xf numFmtId="184" fontId="1" fillId="0" borderId="0" xfId="0" applyNumberFormat="1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DDEBF7"/>
      <color rgb="FFFCE4D6"/>
      <color rgb="FF00CC00"/>
      <color rgb="FF008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52"/>
  <sheetViews>
    <sheetView tabSelected="1" topLeftCell="C1" zoomScaleNormal="100" workbookViewId="0">
      <selection activeCell="C1" sqref="C1"/>
    </sheetView>
  </sheetViews>
  <sheetFormatPr defaultRowHeight="16.5" x14ac:dyDescent="0.4"/>
  <cols>
    <col min="1" max="12" width="15.6328125" style="1" customWidth="1"/>
    <col min="13" max="13" width="5.81640625" style="1" customWidth="1"/>
    <col min="14" max="20" width="15.6328125" style="1" customWidth="1"/>
    <col min="21" max="21" width="5.81640625" style="1" customWidth="1"/>
    <col min="22" max="29" width="15.6328125" style="1" customWidth="1"/>
    <col min="30" max="30" width="6.08984375" style="1" customWidth="1"/>
    <col min="31" max="31" width="15.6328125" style="1" customWidth="1"/>
    <col min="32" max="32" width="15.6328125" style="24" customWidth="1"/>
    <col min="33" max="33" width="15.6328125" style="1" customWidth="1"/>
    <col min="34" max="16384" width="8.7265625" style="1"/>
  </cols>
  <sheetData>
    <row r="1" spans="1:32" x14ac:dyDescent="0.4">
      <c r="A1" s="11" t="s">
        <v>1</v>
      </c>
      <c r="C1" s="11" t="s">
        <v>21</v>
      </c>
    </row>
    <row r="2" spans="1:32" x14ac:dyDescent="0.45">
      <c r="B2" s="12" t="s">
        <v>0</v>
      </c>
      <c r="C2" s="13">
        <v>0.3</v>
      </c>
      <c r="D2" s="13">
        <v>0.4</v>
      </c>
      <c r="E2" s="13">
        <v>0.5</v>
      </c>
      <c r="F2" s="13">
        <v>0.6</v>
      </c>
      <c r="G2" s="13">
        <v>0.7</v>
      </c>
      <c r="H2" s="13">
        <v>0.8</v>
      </c>
      <c r="I2" s="14">
        <v>0.86699999999999999</v>
      </c>
    </row>
    <row r="3" spans="1:32" x14ac:dyDescent="0.45">
      <c r="B3" s="12" t="s">
        <v>8</v>
      </c>
      <c r="C3" s="16">
        <v>1.38</v>
      </c>
      <c r="D3" s="16">
        <v>1.395</v>
      </c>
      <c r="E3" s="16">
        <v>1.417</v>
      </c>
      <c r="F3" s="16">
        <v>1.4419999999999999</v>
      </c>
      <c r="G3" s="16">
        <v>1.466</v>
      </c>
      <c r="H3" s="17"/>
      <c r="I3" s="17"/>
    </row>
    <row r="4" spans="1:32" x14ac:dyDescent="0.45">
      <c r="B4" s="12" t="s">
        <v>9</v>
      </c>
      <c r="C4" s="16">
        <v>1.381</v>
      </c>
      <c r="D4" s="16">
        <v>1.3939999999999999</v>
      </c>
      <c r="E4" s="16">
        <v>1.4119999999999999</v>
      </c>
      <c r="F4" s="16">
        <v>1.427</v>
      </c>
      <c r="G4" s="17"/>
      <c r="H4" s="17"/>
      <c r="I4" s="17"/>
    </row>
    <row r="5" spans="1:32" x14ac:dyDescent="0.45">
      <c r="B5" s="12" t="s">
        <v>6</v>
      </c>
      <c r="C5" s="16">
        <v>1.381</v>
      </c>
      <c r="D5" s="16">
        <v>1.395</v>
      </c>
      <c r="E5" s="16">
        <v>1.413</v>
      </c>
      <c r="F5" s="16">
        <v>1.43</v>
      </c>
      <c r="G5" s="16">
        <v>1.4490000000000001</v>
      </c>
      <c r="H5" s="16">
        <v>1.4670000000000001</v>
      </c>
      <c r="I5" s="17"/>
    </row>
    <row r="6" spans="1:32" x14ac:dyDescent="0.45">
      <c r="B6" s="12" t="s">
        <v>13</v>
      </c>
      <c r="C6" s="16">
        <v>1.381</v>
      </c>
      <c r="D6" s="16">
        <v>1.395</v>
      </c>
      <c r="E6" s="16">
        <v>1.415</v>
      </c>
      <c r="F6" s="16">
        <v>1.4319999999999999</v>
      </c>
      <c r="G6" s="16">
        <v>1.4470000000000001</v>
      </c>
      <c r="H6" s="16">
        <v>1.4650000000000001</v>
      </c>
      <c r="I6" s="16">
        <v>1.4750000000000001</v>
      </c>
    </row>
    <row r="7" spans="1:32" x14ac:dyDescent="0.45">
      <c r="B7" s="12" t="s">
        <v>19</v>
      </c>
      <c r="C7" s="16"/>
      <c r="D7" s="16"/>
      <c r="E7" s="16"/>
      <c r="F7" s="16"/>
      <c r="G7" s="17"/>
      <c r="H7" s="17"/>
      <c r="I7" s="17">
        <v>1.5329999999999999</v>
      </c>
    </row>
    <row r="8" spans="1:32" x14ac:dyDescent="0.45">
      <c r="B8" s="2"/>
      <c r="C8" s="2"/>
      <c r="D8" s="2"/>
      <c r="E8" s="2"/>
      <c r="F8" s="2"/>
    </row>
    <row r="9" spans="1:32" x14ac:dyDescent="0.4">
      <c r="A9" s="3"/>
      <c r="B9" s="4"/>
      <c r="C9" s="5"/>
      <c r="D9" s="5"/>
      <c r="E9" s="5"/>
      <c r="F9" s="5"/>
    </row>
    <row r="10" spans="1:32" x14ac:dyDescent="0.4">
      <c r="A10" s="3"/>
      <c r="B10" s="4"/>
      <c r="C10" s="5"/>
      <c r="D10" s="5"/>
      <c r="E10" s="5"/>
      <c r="F10" s="5"/>
    </row>
    <row r="11" spans="1:32" x14ac:dyDescent="0.4">
      <c r="A11" s="3" t="s">
        <v>111</v>
      </c>
      <c r="B11" s="4"/>
      <c r="C11" s="5"/>
      <c r="D11" s="5"/>
      <c r="E11" s="5"/>
      <c r="F11" s="5"/>
      <c r="H11" s="3" t="s">
        <v>10</v>
      </c>
      <c r="I11" s="4"/>
      <c r="J11" s="5"/>
      <c r="K11" s="5"/>
      <c r="L11" s="5"/>
      <c r="N11" s="3" t="s">
        <v>11</v>
      </c>
      <c r="O11" s="4"/>
      <c r="P11" s="5"/>
      <c r="Q11" s="5"/>
      <c r="R11" s="5"/>
      <c r="S11" s="5"/>
      <c r="T11" s="5"/>
      <c r="V11" s="3" t="s">
        <v>153</v>
      </c>
      <c r="W11" s="4"/>
      <c r="X11" s="5"/>
      <c r="Y11" s="5"/>
      <c r="Z11" s="5"/>
      <c r="AA11" s="5"/>
      <c r="AB11" s="5"/>
      <c r="AC11" s="5"/>
      <c r="AE11" s="3" t="s">
        <v>20</v>
      </c>
      <c r="AF11" s="25"/>
    </row>
    <row r="12" spans="1:32" x14ac:dyDescent="0.4">
      <c r="A12" s="6" t="s">
        <v>14</v>
      </c>
      <c r="B12" s="7">
        <v>0.3</v>
      </c>
      <c r="C12" s="7">
        <v>0.4</v>
      </c>
      <c r="D12" s="7">
        <v>0.5</v>
      </c>
      <c r="E12" s="7">
        <v>0.6</v>
      </c>
      <c r="F12" s="7">
        <v>0.7</v>
      </c>
      <c r="H12" s="6" t="s">
        <v>2</v>
      </c>
      <c r="I12" s="7">
        <v>0.3</v>
      </c>
      <c r="J12" s="7">
        <v>0.4</v>
      </c>
      <c r="K12" s="7">
        <v>0.5</v>
      </c>
      <c r="L12" s="7">
        <v>0.6</v>
      </c>
      <c r="N12" s="6" t="s">
        <v>2</v>
      </c>
      <c r="O12" s="7">
        <v>0.3</v>
      </c>
      <c r="P12" s="7">
        <v>0.4</v>
      </c>
      <c r="Q12" s="7">
        <v>0.5</v>
      </c>
      <c r="R12" s="7">
        <v>0.6</v>
      </c>
      <c r="S12" s="7">
        <v>0.7</v>
      </c>
      <c r="T12" s="7">
        <v>0.8</v>
      </c>
      <c r="V12" s="6" t="s">
        <v>2</v>
      </c>
      <c r="W12" s="7">
        <v>0.3</v>
      </c>
      <c r="X12" s="7">
        <v>0.4</v>
      </c>
      <c r="Y12" s="7">
        <v>0.5</v>
      </c>
      <c r="Z12" s="7">
        <v>0.6</v>
      </c>
      <c r="AA12" s="7">
        <v>0.7</v>
      </c>
      <c r="AB12" s="7">
        <v>0.8</v>
      </c>
      <c r="AC12" s="18">
        <v>0.86699999999999999</v>
      </c>
      <c r="AE12" s="6" t="s">
        <v>16</v>
      </c>
      <c r="AF12" s="18">
        <v>0.86699999999999999</v>
      </c>
    </row>
    <row r="13" spans="1:32" x14ac:dyDescent="0.4">
      <c r="A13" s="8" t="s">
        <v>7</v>
      </c>
      <c r="B13" s="9">
        <f>AVERAGE(B15:B26)</f>
        <v>1.3799249999999998</v>
      </c>
      <c r="C13" s="9">
        <f>AVERAGE(C15:C29)</f>
        <v>1.3952600000000002</v>
      </c>
      <c r="D13" s="9">
        <f>AVERAGE(D15:D26)</f>
        <v>1.4172333333333331</v>
      </c>
      <c r="E13" s="9">
        <f>AVERAGE(E15:E28)</f>
        <v>1.4417785714285716</v>
      </c>
      <c r="F13" s="9">
        <f>AVERAGE(F15:F31)</f>
        <v>1.4661647058823535</v>
      </c>
      <c r="H13" s="8" t="s">
        <v>7</v>
      </c>
      <c r="I13" s="9">
        <f>AVERAGE(I15:I28)</f>
        <v>1.3806357142857146</v>
      </c>
      <c r="J13" s="9">
        <f>AVERAGE(J15:J28)</f>
        <v>1.3943642857142857</v>
      </c>
      <c r="K13" s="9">
        <f>AVERAGE(K15:K42)</f>
        <v>1.4117535714285712</v>
      </c>
      <c r="L13" s="9">
        <f>AVERAGE(L15:L34)</f>
        <v>1.4271599999999998</v>
      </c>
      <c r="N13" s="8" t="s">
        <v>3</v>
      </c>
      <c r="O13" s="9">
        <f>AVERAGE(O15:O27)</f>
        <v>1.3806615384615386</v>
      </c>
      <c r="P13" s="9">
        <f>AVERAGE(P15:P27)</f>
        <v>1.3948538461538464</v>
      </c>
      <c r="Q13" s="9">
        <f>AVERAGE(Q15:Q27)</f>
        <v>1.4127769230769236</v>
      </c>
      <c r="R13" s="9">
        <f>AVERAGE(R15:R37)</f>
        <v>1.4301478260869562</v>
      </c>
      <c r="S13" s="9">
        <f>AVERAGE(S15:S28)</f>
        <v>1.4491142857142858</v>
      </c>
      <c r="T13" s="9">
        <f>AVERAGE(T15:T29)</f>
        <v>1.4672599999999998</v>
      </c>
      <c r="V13" s="8" t="s">
        <v>3</v>
      </c>
      <c r="W13" s="9">
        <f>AVERAGE(W15:W30)</f>
        <v>1.3808</v>
      </c>
      <c r="X13" s="9">
        <f>AVERAGE(X15:X27)</f>
        <v>1.3953153846153845</v>
      </c>
      <c r="Y13" s="9">
        <f>AVERAGE(Y15:Y30)</f>
        <v>1.4149500000000002</v>
      </c>
      <c r="Z13" s="9">
        <f>AVERAGE(Z15:Z31)</f>
        <v>1.431694117647059</v>
      </c>
      <c r="AA13" s="9">
        <f>AVERAGE(AA15:AA28)</f>
        <v>1.4468785714285712</v>
      </c>
      <c r="AB13" s="9">
        <f>AVERAGE(AB15:AB38)</f>
        <v>1.4647958333333333</v>
      </c>
      <c r="AC13" s="9">
        <f>AVERAGE(AC15:AC26)</f>
        <v>1.4747083333333331</v>
      </c>
      <c r="AE13" s="8" t="s">
        <v>17</v>
      </c>
      <c r="AF13" s="27">
        <f>AVERAGE(AF15:AF38)</f>
        <v>1.5329791666666666</v>
      </c>
    </row>
    <row r="14" spans="1:32" x14ac:dyDescent="0.4">
      <c r="A14" s="6" t="s">
        <v>4</v>
      </c>
      <c r="B14" s="10">
        <f>STDEV(B15:B26)</f>
        <v>1.2154310870114831E-4</v>
      </c>
      <c r="C14" s="10">
        <f>STDEV(C15:C29)</f>
        <v>1.1648421106987233E-3</v>
      </c>
      <c r="D14" s="10">
        <f>STDEV(D15:D26)</f>
        <v>2.6053557891154316E-4</v>
      </c>
      <c r="E14" s="10">
        <f>STDEV(E15:E28)</f>
        <v>7.7178969976240161E-4</v>
      </c>
      <c r="F14" s="10">
        <f>STDEV(F15:F31)</f>
        <v>2.4733877696030967E-4</v>
      </c>
      <c r="H14" s="6" t="s">
        <v>4</v>
      </c>
      <c r="I14" s="10">
        <f>STDEV(I15:I28)</f>
        <v>1.9456912102678195E-4</v>
      </c>
      <c r="J14" s="10">
        <f>STDEV(J15:J28)</f>
        <v>8.7846644597463662E-4</v>
      </c>
      <c r="K14" s="10">
        <f>STDEV(K15:K42)</f>
        <v>8.2528654635703334E-4</v>
      </c>
      <c r="L14" s="10">
        <f>STDEV(L15:L34)</f>
        <v>1.1424811411548329E-4</v>
      </c>
      <c r="N14" s="6" t="s">
        <v>4</v>
      </c>
      <c r="O14" s="10">
        <f>STDEV(O15:O27)</f>
        <v>2.6311740579207984E-4</v>
      </c>
      <c r="P14" s="10">
        <f>STDEV(P15:P27)</f>
        <v>6.7282412835168739E-4</v>
      </c>
      <c r="Q14" s="10">
        <f>STDEV(Q15:Q27)</f>
        <v>1.0127393670835548E-4</v>
      </c>
      <c r="R14" s="10">
        <f>STDEV(R15:R37)</f>
        <v>2.7114163561000156E-4</v>
      </c>
      <c r="S14" s="10">
        <f>STDEV(S15:S28)</f>
        <v>3.5703295012158245E-4</v>
      </c>
      <c r="T14" s="10">
        <f>STDEV(T15:T29)</f>
        <v>7.5099933422074236E-4</v>
      </c>
      <c r="V14" s="6" t="s">
        <v>4</v>
      </c>
      <c r="W14" s="10">
        <f>STDEV(W15:W30)</f>
        <v>5.240865068542464E-4</v>
      </c>
      <c r="X14" s="10">
        <f>STDEV(X15:X27)</f>
        <v>3.4118947288893714E-4</v>
      </c>
      <c r="Y14" s="10">
        <f>STDEV(Y15:Y30)</f>
        <v>1.5024424559140798E-3</v>
      </c>
      <c r="Z14" s="10">
        <f>STDEV(Z15:Z31)</f>
        <v>1.748024094597687E-3</v>
      </c>
      <c r="AA14" s="10">
        <f>STDEV(AA15:AA28)</f>
        <v>1.8456512594281127E-3</v>
      </c>
      <c r="AB14" s="10">
        <f>STDEV(AB15:AB38)</f>
        <v>1.4519789094966445E-3</v>
      </c>
      <c r="AC14" s="10">
        <f>STDEV(AC15:AC26)</f>
        <v>1.2243427426644395E-3</v>
      </c>
      <c r="AE14" s="6" t="s">
        <v>4</v>
      </c>
      <c r="AF14" s="26">
        <f>STDEV(AF15:AF38)</f>
        <v>4.5216367916233883E-3</v>
      </c>
    </row>
    <row r="15" spans="1:32" x14ac:dyDescent="0.4">
      <c r="A15" s="8" t="s">
        <v>15</v>
      </c>
      <c r="B15" s="9">
        <v>1.3798999999999999</v>
      </c>
      <c r="C15" s="9">
        <v>1.3975</v>
      </c>
      <c r="D15" s="9">
        <v>1.4175</v>
      </c>
      <c r="E15" s="9">
        <v>1.4409000000000001</v>
      </c>
      <c r="F15" s="9">
        <v>1.4661999999999999</v>
      </c>
      <c r="H15" s="8" t="s">
        <v>5</v>
      </c>
      <c r="I15" s="9">
        <v>1.3807</v>
      </c>
      <c r="J15" s="9">
        <v>1.3956999999999999</v>
      </c>
      <c r="K15" s="9">
        <v>1.4117</v>
      </c>
      <c r="L15" s="15">
        <v>1.4271</v>
      </c>
      <c r="N15" s="8" t="s">
        <v>5</v>
      </c>
      <c r="O15" s="9">
        <v>1.3809</v>
      </c>
      <c r="P15" s="9">
        <v>1.3957999999999999</v>
      </c>
      <c r="Q15" s="9">
        <v>1.4127000000000001</v>
      </c>
      <c r="R15" s="9">
        <v>1.4300999999999999</v>
      </c>
      <c r="S15" s="9">
        <v>1.4497</v>
      </c>
      <c r="T15" s="15">
        <v>1.4668000000000001</v>
      </c>
      <c r="V15" s="8" t="s">
        <v>12</v>
      </c>
      <c r="W15" s="9">
        <v>1.3798999999999999</v>
      </c>
      <c r="X15" s="9">
        <v>1.3949</v>
      </c>
      <c r="Y15" s="9">
        <v>1.4125000000000001</v>
      </c>
      <c r="Z15" s="9">
        <v>1.4286000000000001</v>
      </c>
      <c r="AA15" s="9">
        <v>1.4493</v>
      </c>
      <c r="AB15" s="9">
        <v>1.4661</v>
      </c>
      <c r="AC15" s="15">
        <v>1.4758</v>
      </c>
      <c r="AE15" s="8" t="s">
        <v>18</v>
      </c>
      <c r="AF15" s="28">
        <v>1.5449999999999999</v>
      </c>
    </row>
    <row r="16" spans="1:32" x14ac:dyDescent="0.4">
      <c r="A16" s="4"/>
      <c r="B16" s="9">
        <v>1.3798999999999999</v>
      </c>
      <c r="C16" s="9">
        <v>1.3975</v>
      </c>
      <c r="D16" s="9">
        <v>1.4175</v>
      </c>
      <c r="E16" s="9">
        <v>1.4411</v>
      </c>
      <c r="F16" s="9">
        <v>1.466</v>
      </c>
      <c r="H16" s="4"/>
      <c r="I16" s="9">
        <v>1.3807</v>
      </c>
      <c r="J16" s="9">
        <v>1.3956999999999999</v>
      </c>
      <c r="K16" s="9">
        <v>1.4117</v>
      </c>
      <c r="L16" s="15">
        <v>1.4271</v>
      </c>
      <c r="N16" s="4"/>
      <c r="O16" s="9">
        <v>1.3809</v>
      </c>
      <c r="P16" s="9">
        <v>1.3957999999999999</v>
      </c>
      <c r="Q16" s="9">
        <v>1.4129</v>
      </c>
      <c r="R16" s="9">
        <v>1.4298999999999999</v>
      </c>
      <c r="S16" s="9">
        <v>1.4497</v>
      </c>
      <c r="T16" s="15">
        <v>1.4666999999999999</v>
      </c>
      <c r="V16" s="4"/>
      <c r="W16" s="9">
        <v>1.3801000000000001</v>
      </c>
      <c r="X16" s="9">
        <v>1.3949</v>
      </c>
      <c r="Y16" s="9">
        <v>1.4124000000000001</v>
      </c>
      <c r="Z16" s="9">
        <v>1.4287000000000001</v>
      </c>
      <c r="AA16" s="9">
        <v>1.45</v>
      </c>
      <c r="AB16" s="9">
        <v>1.4659</v>
      </c>
      <c r="AC16" s="9">
        <v>1.4757</v>
      </c>
      <c r="AF16" s="28">
        <v>1.52</v>
      </c>
    </row>
    <row r="17" spans="1:32" x14ac:dyDescent="0.4">
      <c r="A17" s="4"/>
      <c r="B17" s="9">
        <v>1.3798999999999999</v>
      </c>
      <c r="C17" s="9">
        <v>1.3975</v>
      </c>
      <c r="D17" s="9">
        <v>1.4177</v>
      </c>
      <c r="E17" s="9">
        <v>1.4411</v>
      </c>
      <c r="F17" s="9">
        <v>1.4663999999999999</v>
      </c>
      <c r="H17" s="4"/>
      <c r="I17" s="9">
        <v>1.3808</v>
      </c>
      <c r="J17" s="9">
        <v>1.3956999999999999</v>
      </c>
      <c r="K17" s="9">
        <v>1.4117</v>
      </c>
      <c r="L17" s="15">
        <v>1.4271</v>
      </c>
      <c r="N17" s="4"/>
      <c r="O17" s="9">
        <v>1.3809</v>
      </c>
      <c r="P17" s="9">
        <v>1.3957999999999999</v>
      </c>
      <c r="Q17" s="9">
        <v>1.4127000000000001</v>
      </c>
      <c r="R17" s="9">
        <v>1.4300999999999999</v>
      </c>
      <c r="S17" s="9">
        <v>1.4495</v>
      </c>
      <c r="T17" s="15">
        <v>1.4663999999999999</v>
      </c>
      <c r="V17" s="4"/>
      <c r="W17" s="9">
        <v>1.3798999999999999</v>
      </c>
      <c r="X17" s="9">
        <v>1.3949</v>
      </c>
      <c r="Y17" s="9">
        <v>1.4125000000000001</v>
      </c>
      <c r="Z17" s="9">
        <v>1.4287000000000001</v>
      </c>
      <c r="AA17" s="9">
        <v>1.4497</v>
      </c>
      <c r="AB17" s="9">
        <v>1.4654</v>
      </c>
      <c r="AC17" s="9">
        <v>1.4758</v>
      </c>
      <c r="AF17" s="28">
        <v>1.5309999999999999</v>
      </c>
    </row>
    <row r="18" spans="1:32" x14ac:dyDescent="0.4">
      <c r="A18" s="4"/>
      <c r="B18" s="9">
        <v>1.3803000000000001</v>
      </c>
      <c r="C18" s="9">
        <v>1.3947000000000001</v>
      </c>
      <c r="D18" s="9">
        <v>1.4174</v>
      </c>
      <c r="E18" s="9">
        <v>1.4410000000000001</v>
      </c>
      <c r="F18" s="9">
        <v>1.4662999999999999</v>
      </c>
      <c r="H18" s="4"/>
      <c r="I18" s="9">
        <v>1.3808</v>
      </c>
      <c r="J18" s="9">
        <v>1.3956999999999999</v>
      </c>
      <c r="K18" s="9">
        <v>1.4117</v>
      </c>
      <c r="L18" s="15">
        <v>1.4271</v>
      </c>
      <c r="N18" s="4"/>
      <c r="O18" s="9">
        <v>1.3809</v>
      </c>
      <c r="P18" s="9">
        <v>1.3957999999999999</v>
      </c>
      <c r="Q18" s="9">
        <v>1.4129</v>
      </c>
      <c r="R18" s="9">
        <v>1.4300999999999999</v>
      </c>
      <c r="S18" s="9">
        <v>1.4484999999999999</v>
      </c>
      <c r="T18" s="15">
        <v>1.4666999999999999</v>
      </c>
      <c r="V18" s="4"/>
      <c r="W18" s="9">
        <v>1.3798999999999999</v>
      </c>
      <c r="X18" s="9">
        <v>1.3949</v>
      </c>
      <c r="Y18" s="9">
        <v>1.4124000000000001</v>
      </c>
      <c r="Z18" s="9">
        <v>1.4287000000000001</v>
      </c>
      <c r="AA18" s="9">
        <v>1.4496</v>
      </c>
      <c r="AB18" s="9">
        <v>1.466</v>
      </c>
      <c r="AC18" s="9">
        <v>1.4758</v>
      </c>
      <c r="AF18" s="28">
        <v>1.532</v>
      </c>
    </row>
    <row r="19" spans="1:32" x14ac:dyDescent="0.4">
      <c r="A19" s="4"/>
      <c r="B19" s="9">
        <v>1.3798999999999999</v>
      </c>
      <c r="C19" s="9">
        <v>1.3947000000000001</v>
      </c>
      <c r="D19" s="9">
        <v>1.4173</v>
      </c>
      <c r="E19" s="9">
        <v>1.4410000000000001</v>
      </c>
      <c r="F19" s="9">
        <v>1.466</v>
      </c>
      <c r="H19" s="4"/>
      <c r="I19" s="9">
        <v>1.3804000000000001</v>
      </c>
      <c r="J19" s="9">
        <v>1.3938999999999999</v>
      </c>
      <c r="K19" s="9">
        <v>1.4127000000000001</v>
      </c>
      <c r="L19" s="15">
        <v>1.4271</v>
      </c>
      <c r="N19" s="4"/>
      <c r="O19" s="9">
        <v>1.3808</v>
      </c>
      <c r="P19" s="9">
        <v>1.3947000000000001</v>
      </c>
      <c r="Q19" s="9">
        <v>1.4129</v>
      </c>
      <c r="R19" s="9">
        <v>1.4301999999999999</v>
      </c>
      <c r="S19" s="9">
        <v>1.4486000000000001</v>
      </c>
      <c r="T19" s="15">
        <v>1.4666999999999999</v>
      </c>
      <c r="V19" s="4"/>
      <c r="W19" s="9">
        <v>1.3812</v>
      </c>
      <c r="X19" s="9">
        <v>1.3952</v>
      </c>
      <c r="Y19" s="9">
        <v>1.4158999999999999</v>
      </c>
      <c r="Z19" s="9">
        <v>1.4332</v>
      </c>
      <c r="AA19" s="9">
        <v>1.446</v>
      </c>
      <c r="AB19" s="9">
        <v>1.4631000000000001</v>
      </c>
      <c r="AC19" s="9">
        <v>1.4758</v>
      </c>
      <c r="AF19" s="28">
        <v>1.532</v>
      </c>
    </row>
    <row r="20" spans="1:32" x14ac:dyDescent="0.4">
      <c r="A20" s="4"/>
      <c r="B20" s="9">
        <v>1.3798999999999999</v>
      </c>
      <c r="C20" s="9">
        <v>1.3947000000000001</v>
      </c>
      <c r="D20" s="9">
        <v>1.4174</v>
      </c>
      <c r="E20" s="9">
        <v>1.4419</v>
      </c>
      <c r="F20" s="9">
        <v>1.466</v>
      </c>
      <c r="H20" s="4"/>
      <c r="I20" s="9">
        <v>1.3809</v>
      </c>
      <c r="J20" s="9">
        <v>1.3937999999999999</v>
      </c>
      <c r="K20" s="9">
        <v>1.4120999999999999</v>
      </c>
      <c r="L20" s="15">
        <v>1.4273</v>
      </c>
      <c r="N20" s="4"/>
      <c r="O20" s="9">
        <v>1.3809</v>
      </c>
      <c r="P20" s="9">
        <v>1.3946000000000001</v>
      </c>
      <c r="Q20" s="9">
        <v>1.4129</v>
      </c>
      <c r="R20" s="9">
        <v>1.4302999999999999</v>
      </c>
      <c r="S20" s="9">
        <v>1.4491000000000001</v>
      </c>
      <c r="T20" s="15">
        <v>1.4664999999999999</v>
      </c>
      <c r="V20" s="4"/>
      <c r="W20" s="9">
        <v>1.3807</v>
      </c>
      <c r="X20" s="9">
        <v>1.3953</v>
      </c>
      <c r="Y20" s="9">
        <v>1.4158999999999999</v>
      </c>
      <c r="Z20" s="9">
        <v>1.4331</v>
      </c>
      <c r="AA20" s="9">
        <v>1.4459</v>
      </c>
      <c r="AB20" s="9">
        <v>1.4628000000000001</v>
      </c>
      <c r="AC20" s="9">
        <v>1.4758</v>
      </c>
      <c r="AF20" s="28">
        <v>1.53</v>
      </c>
    </row>
    <row r="21" spans="1:32" x14ac:dyDescent="0.4">
      <c r="A21" s="4"/>
      <c r="B21" s="9">
        <v>1.3797999999999999</v>
      </c>
      <c r="C21" s="9">
        <v>1.3946000000000001</v>
      </c>
      <c r="D21" s="9">
        <v>1.417</v>
      </c>
      <c r="E21" s="9">
        <v>1.4419</v>
      </c>
      <c r="F21" s="9">
        <v>1.4661</v>
      </c>
      <c r="H21" s="4"/>
      <c r="I21" s="9">
        <v>1.3808</v>
      </c>
      <c r="J21" s="9">
        <v>1.3937999999999999</v>
      </c>
      <c r="K21" s="9">
        <v>1.4121999999999999</v>
      </c>
      <c r="L21" s="15">
        <v>1.4273</v>
      </c>
      <c r="N21" s="4"/>
      <c r="O21" s="9">
        <v>1.3809</v>
      </c>
      <c r="P21" s="9">
        <v>1.3946000000000001</v>
      </c>
      <c r="Q21" s="9">
        <v>1.4129</v>
      </c>
      <c r="R21" s="9">
        <v>1.4306000000000001</v>
      </c>
      <c r="S21" s="9">
        <v>1.4490000000000001</v>
      </c>
      <c r="T21" s="15">
        <v>1.4683999999999999</v>
      </c>
      <c r="V21" s="4"/>
      <c r="W21" s="9">
        <v>1.3811</v>
      </c>
      <c r="X21" s="9">
        <v>1.3953</v>
      </c>
      <c r="Y21" s="9">
        <v>1.4157</v>
      </c>
      <c r="Z21" s="9">
        <v>1.4330000000000001</v>
      </c>
      <c r="AA21" s="9">
        <v>1.4460999999999999</v>
      </c>
      <c r="AB21" s="9">
        <v>1.4628000000000001</v>
      </c>
      <c r="AC21" s="9">
        <v>1.4728000000000001</v>
      </c>
      <c r="AF21" s="28">
        <v>1.5325</v>
      </c>
    </row>
    <row r="22" spans="1:32" x14ac:dyDescent="0.4">
      <c r="A22" s="4"/>
      <c r="B22" s="9">
        <v>1.3798999999999999</v>
      </c>
      <c r="C22" s="9">
        <v>1.3946000000000001</v>
      </c>
      <c r="D22" s="9">
        <v>1.417</v>
      </c>
      <c r="E22" s="9">
        <v>1.4419</v>
      </c>
      <c r="F22" s="9">
        <v>1.466</v>
      </c>
      <c r="H22" s="4"/>
      <c r="I22" s="9">
        <v>1.3808</v>
      </c>
      <c r="J22" s="9">
        <v>1.3936999999999999</v>
      </c>
      <c r="K22" s="9">
        <v>1.4108000000000001</v>
      </c>
      <c r="L22" s="15">
        <v>1.4273</v>
      </c>
      <c r="N22" s="4"/>
      <c r="O22" s="9">
        <v>1.3805000000000001</v>
      </c>
      <c r="P22" s="9">
        <v>1.3944000000000001</v>
      </c>
      <c r="Q22" s="9">
        <v>1.4127000000000001</v>
      </c>
      <c r="R22" s="9">
        <v>1.4301999999999999</v>
      </c>
      <c r="S22" s="9">
        <v>1.4490000000000001</v>
      </c>
      <c r="T22" s="15">
        <v>1.4681</v>
      </c>
      <c r="V22" s="4"/>
      <c r="W22" s="9">
        <v>1.3811</v>
      </c>
      <c r="X22" s="9">
        <v>1.3957999999999999</v>
      </c>
      <c r="Y22" s="9">
        <v>1.4158999999999999</v>
      </c>
      <c r="Z22" s="9">
        <v>1.4329000000000001</v>
      </c>
      <c r="AA22" s="9">
        <v>1.4458</v>
      </c>
      <c r="AB22" s="9">
        <v>1.4628000000000001</v>
      </c>
      <c r="AC22" s="9">
        <v>1.4735</v>
      </c>
      <c r="AF22" s="28">
        <v>1.534</v>
      </c>
    </row>
    <row r="23" spans="1:32" x14ac:dyDescent="0.4">
      <c r="A23" s="4"/>
      <c r="B23" s="9">
        <v>1.3798999999999999</v>
      </c>
      <c r="C23" s="9">
        <v>1.3946000000000001</v>
      </c>
      <c r="D23" s="9">
        <v>1.417</v>
      </c>
      <c r="E23" s="9">
        <v>1.4418</v>
      </c>
      <c r="F23" s="9">
        <v>1.4666999999999999</v>
      </c>
      <c r="H23" s="4"/>
      <c r="I23" s="9">
        <v>1.3804000000000001</v>
      </c>
      <c r="J23" s="9">
        <v>1.3938999999999999</v>
      </c>
      <c r="K23" s="9">
        <v>1.4109</v>
      </c>
      <c r="L23" s="15">
        <v>1.4273</v>
      </c>
      <c r="N23" s="4"/>
      <c r="O23" s="9">
        <v>1.3803000000000001</v>
      </c>
      <c r="P23" s="9">
        <v>1.3944000000000001</v>
      </c>
      <c r="Q23" s="9">
        <v>1.4127000000000001</v>
      </c>
      <c r="R23" s="9">
        <v>1.4306000000000001</v>
      </c>
      <c r="S23" s="9">
        <v>1.4489000000000001</v>
      </c>
      <c r="T23" s="15">
        <v>1.4681999999999999</v>
      </c>
      <c r="V23" s="4"/>
      <c r="W23" s="9">
        <v>1.3809</v>
      </c>
      <c r="X23" s="9">
        <v>1.3956</v>
      </c>
      <c r="Y23" s="9">
        <v>1.4159999999999999</v>
      </c>
      <c r="Z23" s="9">
        <v>1.4325000000000001</v>
      </c>
      <c r="AA23" s="9">
        <v>1.4461999999999999</v>
      </c>
      <c r="AB23" s="9">
        <v>1.4635</v>
      </c>
      <c r="AC23" s="9">
        <v>1.4728000000000001</v>
      </c>
      <c r="AF23" s="28">
        <v>1.536</v>
      </c>
    </row>
    <row r="24" spans="1:32" x14ac:dyDescent="0.4">
      <c r="A24" s="4"/>
      <c r="B24" s="9">
        <v>1.3798999999999999</v>
      </c>
      <c r="C24" s="9">
        <v>1.3946000000000001</v>
      </c>
      <c r="D24" s="9">
        <v>1.417</v>
      </c>
      <c r="E24" s="9">
        <v>1.4416</v>
      </c>
      <c r="F24" s="9">
        <v>1.4664999999999999</v>
      </c>
      <c r="H24" s="4"/>
      <c r="I24" s="9">
        <v>1.3804000000000001</v>
      </c>
      <c r="J24" s="9">
        <v>1.3938999999999999</v>
      </c>
      <c r="K24" s="9">
        <v>1.4112</v>
      </c>
      <c r="L24" s="15">
        <v>1.4272</v>
      </c>
      <c r="N24" s="4"/>
      <c r="O24" s="9">
        <v>1.3803000000000001</v>
      </c>
      <c r="P24" s="9">
        <v>1.3945000000000001</v>
      </c>
      <c r="Q24" s="9">
        <v>1.4127000000000001</v>
      </c>
      <c r="R24" s="9">
        <v>1.4298</v>
      </c>
      <c r="S24" s="9">
        <v>1.4493</v>
      </c>
      <c r="T24" s="15">
        <v>1.4668000000000001</v>
      </c>
      <c r="V24" s="4"/>
      <c r="W24" s="9">
        <v>1.3811</v>
      </c>
      <c r="X24" s="9">
        <v>1.3956999999999999</v>
      </c>
      <c r="Y24" s="9">
        <v>1.4157999999999999</v>
      </c>
      <c r="Z24" s="9">
        <v>1.4325000000000001</v>
      </c>
      <c r="AA24" s="9">
        <v>1.4460999999999999</v>
      </c>
      <c r="AB24" s="9">
        <v>1.4638</v>
      </c>
      <c r="AC24" s="9">
        <v>1.4744999999999999</v>
      </c>
      <c r="AF24" s="28">
        <v>1.5349999999999999</v>
      </c>
    </row>
    <row r="25" spans="1:32" x14ac:dyDescent="0.4">
      <c r="A25" s="4"/>
      <c r="B25" s="9">
        <v>1.3798999999999999</v>
      </c>
      <c r="C25" s="9">
        <v>1.3946000000000001</v>
      </c>
      <c r="D25" s="9">
        <v>1.417</v>
      </c>
      <c r="E25" s="9">
        <v>1.4416</v>
      </c>
      <c r="F25" s="9">
        <v>1.4665999999999999</v>
      </c>
      <c r="H25" s="4"/>
      <c r="I25" s="9">
        <v>1.3804000000000001</v>
      </c>
      <c r="J25" s="9">
        <v>1.3938999999999999</v>
      </c>
      <c r="K25" s="9">
        <v>1.4098999999999999</v>
      </c>
      <c r="L25" s="15">
        <v>1.4272</v>
      </c>
      <c r="N25" s="4"/>
      <c r="O25" s="9">
        <v>1.3803000000000001</v>
      </c>
      <c r="P25" s="9">
        <v>1.3942000000000001</v>
      </c>
      <c r="Q25" s="9">
        <v>1.4127000000000001</v>
      </c>
      <c r="R25" s="9">
        <v>1.4303999999999999</v>
      </c>
      <c r="S25" s="9">
        <v>1.4490000000000001</v>
      </c>
      <c r="T25" s="15">
        <v>1.4666999999999999</v>
      </c>
      <c r="V25" s="4"/>
      <c r="W25" s="9">
        <v>1.3811</v>
      </c>
      <c r="X25" s="9">
        <v>1.3956999999999999</v>
      </c>
      <c r="Y25" s="9">
        <v>1.4155</v>
      </c>
      <c r="Z25" s="9">
        <v>1.4323999999999999</v>
      </c>
      <c r="AA25" s="9">
        <v>1.4454</v>
      </c>
      <c r="AB25" s="9">
        <v>1.4636</v>
      </c>
      <c r="AC25" s="9">
        <v>1.4742</v>
      </c>
      <c r="AF25" s="28">
        <v>1.534</v>
      </c>
    </row>
    <row r="26" spans="1:32" x14ac:dyDescent="0.4">
      <c r="A26" s="4"/>
      <c r="B26" s="9">
        <v>1.3798999999999999</v>
      </c>
      <c r="C26" s="9">
        <v>1.3946000000000001</v>
      </c>
      <c r="D26" s="9">
        <v>1.417</v>
      </c>
      <c r="E26" s="9">
        <v>1.4430000000000001</v>
      </c>
      <c r="F26" s="9">
        <v>1.466</v>
      </c>
      <c r="H26" s="4"/>
      <c r="I26" s="9">
        <v>1.3808</v>
      </c>
      <c r="J26" s="9">
        <v>1.3937999999999999</v>
      </c>
      <c r="K26" s="9">
        <v>1.4108000000000001</v>
      </c>
      <c r="L26" s="15">
        <v>1.4273</v>
      </c>
      <c r="N26" s="4"/>
      <c r="O26" s="9">
        <v>1.3805000000000001</v>
      </c>
      <c r="P26" s="9">
        <v>1.3942000000000001</v>
      </c>
      <c r="Q26" s="9">
        <v>1.4127000000000001</v>
      </c>
      <c r="R26" s="9">
        <v>1.4298999999999999</v>
      </c>
      <c r="S26" s="9">
        <v>1.4493</v>
      </c>
      <c r="T26" s="15">
        <v>1.4668000000000001</v>
      </c>
      <c r="V26" s="4"/>
      <c r="W26" s="9">
        <v>1.3811</v>
      </c>
      <c r="X26" s="9">
        <v>1.3956</v>
      </c>
      <c r="Y26" s="9">
        <v>1.4155</v>
      </c>
      <c r="Z26" s="9">
        <v>1.4325000000000001</v>
      </c>
      <c r="AA26" s="9">
        <v>1.4454</v>
      </c>
      <c r="AB26" s="9">
        <v>1.4634</v>
      </c>
      <c r="AC26" s="9">
        <v>1.474</v>
      </c>
      <c r="AF26" s="28">
        <v>1.532</v>
      </c>
    </row>
    <row r="27" spans="1:32" x14ac:dyDescent="0.4">
      <c r="A27" s="4"/>
      <c r="B27" s="9"/>
      <c r="C27" s="9">
        <v>1.3949</v>
      </c>
      <c r="D27" s="9"/>
      <c r="E27" s="9">
        <v>1.4430000000000001</v>
      </c>
      <c r="F27" s="9">
        <v>1.4659</v>
      </c>
      <c r="H27" s="4"/>
      <c r="I27" s="9">
        <v>1.3806</v>
      </c>
      <c r="J27" s="9">
        <v>1.3937999999999999</v>
      </c>
      <c r="K27" s="9">
        <v>1.4108000000000001</v>
      </c>
      <c r="L27" s="15">
        <v>1.4273</v>
      </c>
      <c r="N27" s="4"/>
      <c r="O27" s="9">
        <v>1.3805000000000001</v>
      </c>
      <c r="P27" s="9">
        <v>1.3943000000000001</v>
      </c>
      <c r="Q27" s="9">
        <v>1.4127000000000001</v>
      </c>
      <c r="R27" s="9">
        <v>1.4303999999999999</v>
      </c>
      <c r="S27" s="9">
        <v>1.4490000000000001</v>
      </c>
      <c r="T27" s="15">
        <v>1.4681</v>
      </c>
      <c r="V27" s="4"/>
      <c r="W27" s="9">
        <v>1.3812</v>
      </c>
      <c r="X27" s="9">
        <v>1.3953</v>
      </c>
      <c r="Y27" s="9">
        <v>1.4155</v>
      </c>
      <c r="Z27" s="9">
        <v>1.4322999999999999</v>
      </c>
      <c r="AA27" s="9">
        <v>1.4454</v>
      </c>
      <c r="AB27" s="9">
        <v>1.4633</v>
      </c>
      <c r="AC27" s="19"/>
      <c r="AF27" s="28">
        <v>1.5389999999999999</v>
      </c>
    </row>
    <row r="28" spans="1:32" x14ac:dyDescent="0.4">
      <c r="A28" s="4"/>
      <c r="B28" s="9"/>
      <c r="C28" s="9">
        <v>1.3949</v>
      </c>
      <c r="D28" s="9"/>
      <c r="E28" s="9">
        <v>1.4431</v>
      </c>
      <c r="F28" s="9">
        <v>1.466</v>
      </c>
      <c r="H28" s="4"/>
      <c r="I28" s="9">
        <v>1.3804000000000001</v>
      </c>
      <c r="J28" s="9">
        <v>1.3937999999999999</v>
      </c>
      <c r="K28" s="9">
        <v>1.4101999999999999</v>
      </c>
      <c r="L28" s="15">
        <v>1.4271</v>
      </c>
      <c r="N28" s="4"/>
      <c r="O28" s="9"/>
      <c r="P28" s="9"/>
      <c r="Q28" s="9"/>
      <c r="R28" s="9">
        <v>1.4298999999999999</v>
      </c>
      <c r="S28" s="9">
        <v>1.4490000000000001</v>
      </c>
      <c r="T28" s="15">
        <v>1.468</v>
      </c>
      <c r="V28" s="4"/>
      <c r="W28" s="9">
        <v>1.3812</v>
      </c>
      <c r="X28" s="9"/>
      <c r="Y28" s="9">
        <v>1.4156</v>
      </c>
      <c r="Z28" s="9">
        <v>1.4325000000000001</v>
      </c>
      <c r="AA28" s="9">
        <v>1.4454</v>
      </c>
      <c r="AB28" s="9">
        <v>1.4632000000000001</v>
      </c>
      <c r="AC28" s="19"/>
      <c r="AF28" s="28">
        <v>1.532</v>
      </c>
    </row>
    <row r="29" spans="1:32" x14ac:dyDescent="0.4">
      <c r="A29" s="4"/>
      <c r="B29" s="9"/>
      <c r="C29" s="9">
        <v>1.3949</v>
      </c>
      <c r="D29" s="9"/>
      <c r="E29" s="9"/>
      <c r="F29" s="9">
        <v>1.4661</v>
      </c>
      <c r="H29" s="4"/>
      <c r="I29" s="9"/>
      <c r="J29" s="9"/>
      <c r="K29" s="9">
        <v>1.4108000000000001</v>
      </c>
      <c r="L29" s="15">
        <v>1.4272</v>
      </c>
      <c r="N29" s="4"/>
      <c r="O29" s="9"/>
      <c r="P29" s="9"/>
      <c r="Q29" s="9"/>
      <c r="R29" s="9">
        <v>1.4303999999999999</v>
      </c>
      <c r="S29" s="9"/>
      <c r="T29" s="15">
        <v>1.468</v>
      </c>
      <c r="V29" s="4"/>
      <c r="W29" s="9">
        <v>1.3812</v>
      </c>
      <c r="X29" s="9"/>
      <c r="Y29" s="9">
        <v>1.4160999999999999</v>
      </c>
      <c r="Z29" s="9">
        <v>1.4325000000000001</v>
      </c>
      <c r="AA29" s="9"/>
      <c r="AB29" s="9">
        <v>1.4668000000000001</v>
      </c>
      <c r="AC29" s="19"/>
      <c r="AF29" s="28">
        <v>1.532</v>
      </c>
    </row>
    <row r="30" spans="1:32" x14ac:dyDescent="0.4">
      <c r="A30" s="4"/>
      <c r="B30" s="9"/>
      <c r="C30" s="9"/>
      <c r="D30" s="9"/>
      <c r="E30" s="9"/>
      <c r="F30" s="9">
        <v>1.4659</v>
      </c>
      <c r="H30" s="4"/>
      <c r="I30" s="9"/>
      <c r="J30" s="9"/>
      <c r="K30" s="9">
        <v>1.4117</v>
      </c>
      <c r="L30" s="15">
        <v>1.4271</v>
      </c>
      <c r="N30" s="4"/>
      <c r="O30" s="9"/>
      <c r="P30" s="9"/>
      <c r="Q30" s="9"/>
      <c r="R30" s="9">
        <v>1.4298</v>
      </c>
      <c r="S30" s="9"/>
      <c r="T30" s="15"/>
      <c r="V30" s="4"/>
      <c r="W30" s="9">
        <v>1.3811</v>
      </c>
      <c r="X30" s="9"/>
      <c r="Y30" s="9">
        <v>1.4159999999999999</v>
      </c>
      <c r="Z30" s="9">
        <v>1.4321999999999999</v>
      </c>
      <c r="AA30" s="9"/>
      <c r="AB30" s="9">
        <v>1.4665999999999999</v>
      </c>
      <c r="AC30" s="19"/>
      <c r="AF30" s="28">
        <v>1.538</v>
      </c>
    </row>
    <row r="31" spans="1:32" x14ac:dyDescent="0.4">
      <c r="A31" s="4"/>
      <c r="B31" s="9"/>
      <c r="C31" s="9"/>
      <c r="D31" s="9"/>
      <c r="E31" s="9"/>
      <c r="F31" s="9">
        <v>1.4661</v>
      </c>
      <c r="H31" s="4"/>
      <c r="I31" s="9"/>
      <c r="J31" s="9"/>
      <c r="K31" s="9">
        <v>1.4112</v>
      </c>
      <c r="L31" s="15">
        <v>1.427</v>
      </c>
      <c r="N31" s="4"/>
      <c r="O31" s="9"/>
      <c r="P31" s="9"/>
      <c r="Q31" s="9"/>
      <c r="R31" s="9">
        <v>1.4303999999999999</v>
      </c>
      <c r="S31" s="9"/>
      <c r="T31" s="15"/>
      <c r="V31" s="4"/>
      <c r="W31" s="9"/>
      <c r="X31" s="9"/>
      <c r="Y31" s="9"/>
      <c r="Z31" s="9">
        <v>1.4325000000000001</v>
      </c>
      <c r="AA31" s="9"/>
      <c r="AB31" s="9">
        <v>1.4665999999999999</v>
      </c>
      <c r="AC31" s="19"/>
      <c r="AF31" s="28">
        <v>1.538</v>
      </c>
    </row>
    <row r="32" spans="1:32" x14ac:dyDescent="0.4">
      <c r="A32" s="3"/>
      <c r="B32" s="22"/>
      <c r="C32" s="5"/>
      <c r="D32" s="5"/>
      <c r="E32" s="5"/>
      <c r="F32" s="12"/>
      <c r="H32" s="4"/>
      <c r="I32" s="9"/>
      <c r="J32" s="9"/>
      <c r="K32" s="9">
        <v>1.4127000000000001</v>
      </c>
      <c r="L32" s="15">
        <v>1.4269000000000001</v>
      </c>
      <c r="N32" s="4"/>
      <c r="O32" s="9"/>
      <c r="P32" s="9"/>
      <c r="Q32" s="9"/>
      <c r="R32" s="9">
        <v>1.43</v>
      </c>
      <c r="S32" s="9"/>
      <c r="T32" s="15"/>
      <c r="V32" s="4"/>
      <c r="W32" s="19"/>
      <c r="X32" s="19"/>
      <c r="Y32" s="19"/>
      <c r="Z32" s="19"/>
      <c r="AA32" s="19"/>
      <c r="AB32" s="9">
        <v>1.4664999999999999</v>
      </c>
      <c r="AC32" s="19"/>
      <c r="AF32" s="28">
        <v>1.5329999999999999</v>
      </c>
    </row>
    <row r="33" spans="1:32" x14ac:dyDescent="0.4">
      <c r="A33" s="23"/>
      <c r="B33" s="20"/>
      <c r="C33" s="20"/>
      <c r="D33" s="20"/>
      <c r="E33" s="20"/>
      <c r="F33" s="12"/>
      <c r="H33" s="4"/>
      <c r="I33" s="9"/>
      <c r="J33" s="9"/>
      <c r="K33" s="9">
        <v>1.4121999999999999</v>
      </c>
      <c r="L33" s="15">
        <v>1.4271</v>
      </c>
      <c r="N33" s="4"/>
      <c r="O33" s="9"/>
      <c r="P33" s="9"/>
      <c r="Q33" s="9"/>
      <c r="R33" s="9">
        <v>1.4302999999999999</v>
      </c>
      <c r="S33" s="9"/>
      <c r="T33" s="15"/>
      <c r="V33" s="4"/>
      <c r="W33" s="19"/>
      <c r="X33" s="19"/>
      <c r="Y33" s="19"/>
      <c r="Z33" s="19"/>
      <c r="AA33" s="19"/>
      <c r="AB33" s="9">
        <v>1.4666999999999999</v>
      </c>
      <c r="AC33" s="19"/>
      <c r="AF33" s="28">
        <v>1.528</v>
      </c>
    </row>
    <row r="34" spans="1:32" x14ac:dyDescent="0.4">
      <c r="A34" s="23"/>
      <c r="B34" s="15"/>
      <c r="C34" s="15"/>
      <c r="D34" s="15"/>
      <c r="E34" s="15"/>
      <c r="F34" s="12"/>
      <c r="H34" s="4"/>
      <c r="I34" s="9"/>
      <c r="J34" s="9"/>
      <c r="K34" s="9">
        <v>1.4118999999999999</v>
      </c>
      <c r="L34" s="15">
        <v>1.4271</v>
      </c>
      <c r="N34" s="4"/>
      <c r="O34" s="9"/>
      <c r="P34" s="9"/>
      <c r="Q34" s="9"/>
      <c r="R34" s="9">
        <v>1.4297</v>
      </c>
      <c r="S34" s="9"/>
      <c r="T34" s="15"/>
      <c r="V34" s="4"/>
      <c r="W34" s="19"/>
      <c r="X34" s="19"/>
      <c r="Y34" s="19"/>
      <c r="Z34" s="19"/>
      <c r="AA34" s="19"/>
      <c r="AB34" s="9">
        <v>1.4653</v>
      </c>
      <c r="AC34" s="19"/>
      <c r="AF34" s="28">
        <v>1.5309999999999999</v>
      </c>
    </row>
    <row r="35" spans="1:32" x14ac:dyDescent="0.4">
      <c r="A35" s="23"/>
      <c r="B35" s="15"/>
      <c r="C35" s="15"/>
      <c r="D35" s="15"/>
      <c r="E35" s="15"/>
      <c r="F35" s="12"/>
      <c r="H35" s="4"/>
      <c r="I35" s="9"/>
      <c r="J35" s="9"/>
      <c r="K35" s="9">
        <v>1.4118999999999999</v>
      </c>
      <c r="L35" s="15"/>
      <c r="N35" s="4"/>
      <c r="O35" s="9"/>
      <c r="P35" s="9"/>
      <c r="Q35" s="9"/>
      <c r="R35" s="9">
        <v>1.4302999999999999</v>
      </c>
      <c r="S35" s="9"/>
      <c r="T35" s="15"/>
      <c r="V35" s="4"/>
      <c r="W35" s="19"/>
      <c r="X35" s="19"/>
      <c r="Y35" s="19"/>
      <c r="Z35" s="19"/>
      <c r="AA35" s="19"/>
      <c r="AB35" s="9">
        <v>1.4654</v>
      </c>
      <c r="AC35" s="19"/>
      <c r="AF35" s="28">
        <v>1.5329999999999999</v>
      </c>
    </row>
    <row r="36" spans="1:32" x14ac:dyDescent="0.4">
      <c r="A36" s="23"/>
      <c r="B36" s="15"/>
      <c r="C36" s="15"/>
      <c r="D36" s="15"/>
      <c r="E36" s="15"/>
      <c r="F36" s="12"/>
      <c r="H36" s="4"/>
      <c r="I36" s="9"/>
      <c r="J36" s="9"/>
      <c r="K36" s="9">
        <v>1.4126000000000001</v>
      </c>
      <c r="L36" s="15"/>
      <c r="N36" s="4"/>
      <c r="O36" s="9"/>
      <c r="P36" s="9"/>
      <c r="Q36" s="9"/>
      <c r="R36" s="9">
        <v>1.4297</v>
      </c>
      <c r="S36" s="9"/>
      <c r="T36" s="15"/>
      <c r="V36" s="4"/>
      <c r="W36" s="19"/>
      <c r="X36" s="19"/>
      <c r="Y36" s="19"/>
      <c r="Z36" s="19"/>
      <c r="AA36" s="19"/>
      <c r="AB36" s="9">
        <v>1.4652000000000001</v>
      </c>
      <c r="AC36" s="19"/>
      <c r="AF36" s="28">
        <v>1.532</v>
      </c>
    </row>
    <row r="37" spans="1:32" x14ac:dyDescent="0.4">
      <c r="A37" s="22"/>
      <c r="B37" s="15"/>
      <c r="C37" s="15"/>
      <c r="D37" s="15"/>
      <c r="E37" s="15"/>
      <c r="F37" s="12"/>
      <c r="H37" s="4"/>
      <c r="I37" s="9"/>
      <c r="J37" s="9"/>
      <c r="K37" s="9">
        <v>1.4126000000000001</v>
      </c>
      <c r="L37" s="15"/>
      <c r="N37" s="4"/>
      <c r="O37" s="9"/>
      <c r="P37" s="9"/>
      <c r="Q37" s="9"/>
      <c r="R37" s="9">
        <v>1.4302999999999999</v>
      </c>
      <c r="S37" s="9"/>
      <c r="T37" s="15"/>
      <c r="V37" s="4"/>
      <c r="W37" s="19"/>
      <c r="X37" s="19"/>
      <c r="Y37" s="19"/>
      <c r="Z37" s="19"/>
      <c r="AA37" s="19"/>
      <c r="AB37" s="9">
        <v>1.4651000000000001</v>
      </c>
      <c r="AC37" s="19"/>
      <c r="AF37" s="28">
        <v>1.5309999999999999</v>
      </c>
    </row>
    <row r="38" spans="1:32" x14ac:dyDescent="0.4">
      <c r="A38" s="22"/>
      <c r="B38" s="15"/>
      <c r="C38" s="15"/>
      <c r="D38" s="15"/>
      <c r="E38" s="15"/>
      <c r="F38" s="12"/>
      <c r="H38" s="4"/>
      <c r="I38" s="9"/>
      <c r="J38" s="9"/>
      <c r="K38" s="9">
        <v>1.4126000000000001</v>
      </c>
      <c r="L38" s="15"/>
      <c r="V38" s="4"/>
      <c r="W38" s="19"/>
      <c r="X38" s="19"/>
      <c r="Y38" s="19"/>
      <c r="Z38" s="19"/>
      <c r="AA38" s="19"/>
      <c r="AB38" s="9">
        <v>1.4652000000000001</v>
      </c>
      <c r="AC38" s="19"/>
      <c r="AF38" s="28">
        <v>1.5309999999999999</v>
      </c>
    </row>
    <row r="39" spans="1:32" x14ac:dyDescent="0.4">
      <c r="A39" s="22"/>
      <c r="B39" s="15"/>
      <c r="C39" s="15"/>
      <c r="D39" s="15"/>
      <c r="E39" s="15"/>
      <c r="F39" s="12"/>
      <c r="H39" s="4"/>
      <c r="I39" s="9"/>
      <c r="J39" s="9"/>
      <c r="K39" s="9">
        <v>1.4126000000000001</v>
      </c>
      <c r="L39" s="15"/>
    </row>
    <row r="40" spans="1:32" x14ac:dyDescent="0.4">
      <c r="A40" s="22"/>
      <c r="B40" s="15"/>
      <c r="C40" s="15"/>
      <c r="D40" s="15"/>
      <c r="E40" s="15"/>
      <c r="F40" s="12"/>
      <c r="H40" s="4"/>
      <c r="I40" s="9"/>
      <c r="J40" s="9"/>
      <c r="K40" s="9">
        <v>1.4126000000000001</v>
      </c>
      <c r="L40" s="15"/>
      <c r="AE40" s="4" t="s">
        <v>154</v>
      </c>
    </row>
    <row r="41" spans="1:32" x14ac:dyDescent="0.4">
      <c r="A41" s="22"/>
      <c r="B41" s="15"/>
      <c r="C41" s="15"/>
      <c r="D41" s="15"/>
      <c r="E41" s="15"/>
      <c r="F41" s="12"/>
      <c r="H41" s="4"/>
      <c r="I41" s="9"/>
      <c r="J41" s="9"/>
      <c r="K41" s="9">
        <v>1.4126000000000001</v>
      </c>
      <c r="L41" s="15"/>
      <c r="AE41" s="62" t="s">
        <v>138</v>
      </c>
      <c r="AF41" s="78">
        <f>_xlfn.T.TEST(AC15:AC26,AF15:AF38,2,3)</f>
        <v>1.0623004220138891E-31</v>
      </c>
    </row>
    <row r="42" spans="1:32" x14ac:dyDescent="0.4">
      <c r="A42" s="22"/>
      <c r="B42" s="15"/>
      <c r="C42" s="15"/>
      <c r="D42" s="15"/>
      <c r="E42" s="15"/>
      <c r="F42" s="12"/>
      <c r="H42" s="4"/>
      <c r="I42" s="9"/>
      <c r="J42" s="9"/>
      <c r="K42" s="9">
        <v>1.4127000000000001</v>
      </c>
      <c r="L42" s="15"/>
    </row>
    <row r="43" spans="1:32" x14ac:dyDescent="0.4">
      <c r="A43" s="4"/>
      <c r="B43" s="9"/>
      <c r="C43" s="9"/>
      <c r="D43" s="9"/>
      <c r="E43" s="15"/>
    </row>
    <row r="44" spans="1:32" x14ac:dyDescent="0.4">
      <c r="A44" s="4"/>
      <c r="B44" s="9"/>
      <c r="C44" s="9"/>
      <c r="D44" s="9"/>
      <c r="E44" s="15"/>
    </row>
    <row r="45" spans="1:32" x14ac:dyDescent="0.4">
      <c r="A45" s="4"/>
      <c r="B45" s="9"/>
      <c r="C45" s="9"/>
      <c r="D45" s="9"/>
      <c r="E45" s="15"/>
    </row>
    <row r="46" spans="1:32" x14ac:dyDescent="0.4">
      <c r="A46" s="4"/>
      <c r="B46" s="9"/>
      <c r="C46" s="9"/>
      <c r="D46" s="9"/>
      <c r="E46" s="15"/>
    </row>
    <row r="47" spans="1:32" x14ac:dyDescent="0.4">
      <c r="A47" s="4"/>
      <c r="B47" s="9"/>
      <c r="C47" s="9"/>
      <c r="D47" s="9"/>
      <c r="E47" s="15"/>
    </row>
    <row r="48" spans="1:32" x14ac:dyDescent="0.4">
      <c r="A48" s="4"/>
      <c r="B48" s="9"/>
      <c r="C48" s="9"/>
      <c r="D48" s="9"/>
      <c r="E48" s="15"/>
    </row>
    <row r="49" spans="1:5" x14ac:dyDescent="0.4">
      <c r="A49" s="4"/>
      <c r="B49" s="9"/>
      <c r="C49" s="9"/>
      <c r="D49" s="9"/>
      <c r="E49" s="15"/>
    </row>
    <row r="50" spans="1:5" x14ac:dyDescent="0.4">
      <c r="A50" s="4"/>
      <c r="B50" s="9"/>
      <c r="C50" s="9"/>
      <c r="D50" s="9"/>
      <c r="E50" s="15"/>
    </row>
    <row r="51" spans="1:5" x14ac:dyDescent="0.4">
      <c r="A51" s="4"/>
      <c r="B51" s="9"/>
      <c r="C51" s="9"/>
      <c r="D51" s="9"/>
      <c r="E51" s="15"/>
    </row>
    <row r="52" spans="1:5" x14ac:dyDescent="0.4">
      <c r="A52" s="4"/>
      <c r="B52" s="9"/>
      <c r="C52" s="9"/>
      <c r="D52" s="9"/>
      <c r="E52" s="15"/>
    </row>
    <row r="53" spans="1:5" x14ac:dyDescent="0.4">
      <c r="A53" s="4"/>
      <c r="B53" s="9"/>
      <c r="C53" s="9"/>
      <c r="D53" s="9"/>
      <c r="E53" s="15"/>
    </row>
    <row r="54" spans="1:5" x14ac:dyDescent="0.4">
      <c r="A54" s="4"/>
      <c r="B54" s="9"/>
      <c r="C54" s="9"/>
      <c r="D54" s="9"/>
      <c r="E54" s="15"/>
    </row>
    <row r="55" spans="1:5" x14ac:dyDescent="0.4">
      <c r="A55" s="4"/>
      <c r="B55" s="9"/>
      <c r="C55" s="9"/>
      <c r="D55" s="9"/>
      <c r="E55" s="15"/>
    </row>
    <row r="56" spans="1:5" x14ac:dyDescent="0.4">
      <c r="A56" s="4"/>
      <c r="B56" s="9"/>
      <c r="C56" s="9"/>
      <c r="D56" s="9"/>
      <c r="E56" s="15"/>
    </row>
    <row r="57" spans="1:5" x14ac:dyDescent="0.4">
      <c r="A57" s="4"/>
      <c r="B57" s="9"/>
      <c r="C57" s="9"/>
      <c r="D57" s="9"/>
      <c r="E57" s="15"/>
    </row>
    <row r="58" spans="1:5" x14ac:dyDescent="0.4">
      <c r="A58" s="4"/>
      <c r="B58" s="9"/>
      <c r="C58" s="9"/>
      <c r="D58" s="9"/>
      <c r="E58" s="15"/>
    </row>
    <row r="59" spans="1:5" x14ac:dyDescent="0.4">
      <c r="A59" s="4"/>
      <c r="B59" s="9"/>
      <c r="C59" s="9"/>
      <c r="D59" s="9"/>
      <c r="E59" s="15"/>
    </row>
    <row r="60" spans="1:5" x14ac:dyDescent="0.4">
      <c r="A60" s="4"/>
      <c r="B60" s="9"/>
      <c r="C60" s="9"/>
      <c r="D60" s="9"/>
      <c r="E60" s="15"/>
    </row>
    <row r="61" spans="1:5" x14ac:dyDescent="0.4">
      <c r="A61" s="4"/>
      <c r="B61" s="9"/>
      <c r="C61" s="9"/>
      <c r="D61" s="9"/>
      <c r="E61" s="15"/>
    </row>
    <row r="62" spans="1:5" x14ac:dyDescent="0.4">
      <c r="A62" s="4"/>
      <c r="B62" s="9"/>
      <c r="C62" s="9"/>
      <c r="D62" s="9"/>
      <c r="E62" s="15"/>
    </row>
    <row r="63" spans="1:5" x14ac:dyDescent="0.4">
      <c r="A63" s="4"/>
      <c r="B63" s="9"/>
      <c r="C63" s="9"/>
      <c r="D63" s="9"/>
      <c r="E63" s="15"/>
    </row>
    <row r="66" spans="1:7" x14ac:dyDescent="0.4">
      <c r="A66" s="3"/>
      <c r="B66" s="4"/>
      <c r="C66" s="5"/>
      <c r="D66" s="5"/>
      <c r="E66" s="5"/>
      <c r="F66" s="5"/>
      <c r="G66" s="5"/>
    </row>
    <row r="67" spans="1:7" x14ac:dyDescent="0.4">
      <c r="A67" s="6"/>
      <c r="B67" s="7"/>
      <c r="C67" s="7"/>
      <c r="D67" s="7"/>
      <c r="E67" s="7"/>
      <c r="F67" s="7"/>
      <c r="G67" s="7"/>
    </row>
    <row r="68" spans="1:7" x14ac:dyDescent="0.4">
      <c r="A68" s="8"/>
      <c r="B68" s="9"/>
      <c r="C68" s="9"/>
      <c r="D68" s="9"/>
      <c r="E68" s="9"/>
      <c r="F68" s="9"/>
      <c r="G68" s="9"/>
    </row>
    <row r="69" spans="1:7" x14ac:dyDescent="0.4">
      <c r="A69" s="6"/>
      <c r="B69" s="10"/>
      <c r="C69" s="10"/>
      <c r="D69" s="10"/>
      <c r="E69" s="10"/>
      <c r="F69" s="10"/>
      <c r="G69" s="10"/>
    </row>
    <row r="70" spans="1:7" x14ac:dyDescent="0.4">
      <c r="A70" s="8"/>
      <c r="B70" s="9"/>
      <c r="C70" s="9"/>
      <c r="D70" s="9"/>
      <c r="E70" s="9"/>
      <c r="F70" s="9"/>
      <c r="G70" s="15"/>
    </row>
    <row r="71" spans="1:7" x14ac:dyDescent="0.4">
      <c r="A71" s="4"/>
      <c r="B71" s="9"/>
      <c r="C71" s="9"/>
      <c r="D71" s="9"/>
      <c r="E71" s="9"/>
      <c r="F71" s="9"/>
      <c r="G71" s="15"/>
    </row>
    <row r="72" spans="1:7" x14ac:dyDescent="0.4">
      <c r="A72" s="4"/>
      <c r="B72" s="9"/>
      <c r="C72" s="9"/>
      <c r="D72" s="9"/>
      <c r="E72" s="9"/>
      <c r="F72" s="9"/>
      <c r="G72" s="15"/>
    </row>
    <row r="73" spans="1:7" x14ac:dyDescent="0.4">
      <c r="A73" s="4"/>
      <c r="B73" s="9"/>
      <c r="C73" s="9"/>
      <c r="D73" s="9"/>
      <c r="E73" s="9"/>
      <c r="F73" s="9"/>
      <c r="G73" s="15"/>
    </row>
    <row r="74" spans="1:7" x14ac:dyDescent="0.4">
      <c r="A74" s="4"/>
      <c r="B74" s="9"/>
      <c r="C74" s="9"/>
      <c r="D74" s="9"/>
      <c r="E74" s="9"/>
      <c r="F74" s="9"/>
      <c r="G74" s="15"/>
    </row>
    <row r="75" spans="1:7" x14ac:dyDescent="0.4">
      <c r="A75" s="4"/>
      <c r="B75" s="9"/>
      <c r="C75" s="9"/>
      <c r="D75" s="9"/>
      <c r="E75" s="9"/>
      <c r="F75" s="9"/>
      <c r="G75" s="15"/>
    </row>
    <row r="76" spans="1:7" x14ac:dyDescent="0.4">
      <c r="A76" s="4"/>
      <c r="B76" s="9"/>
      <c r="C76" s="9"/>
      <c r="D76" s="9"/>
      <c r="E76" s="9"/>
      <c r="F76" s="9"/>
      <c r="G76" s="15"/>
    </row>
    <row r="77" spans="1:7" x14ac:dyDescent="0.4">
      <c r="A77" s="4"/>
      <c r="B77" s="9"/>
      <c r="C77" s="9"/>
      <c r="D77" s="9"/>
      <c r="E77" s="9"/>
      <c r="F77" s="9"/>
      <c r="G77" s="15"/>
    </row>
    <row r="78" spans="1:7" x14ac:dyDescent="0.4">
      <c r="A78" s="4"/>
      <c r="B78" s="9"/>
      <c r="C78" s="9"/>
      <c r="D78" s="9"/>
      <c r="E78" s="9"/>
      <c r="F78" s="9"/>
      <c r="G78" s="15"/>
    </row>
    <row r="79" spans="1:7" x14ac:dyDescent="0.4">
      <c r="A79" s="4"/>
      <c r="B79" s="9"/>
      <c r="C79" s="9"/>
      <c r="D79" s="9"/>
      <c r="E79" s="9"/>
      <c r="F79" s="9"/>
      <c r="G79" s="15"/>
    </row>
    <row r="80" spans="1:7" x14ac:dyDescent="0.4">
      <c r="A80" s="4"/>
      <c r="B80" s="9"/>
      <c r="C80" s="9"/>
      <c r="D80" s="9"/>
      <c r="E80" s="9"/>
      <c r="F80" s="9"/>
      <c r="G80" s="15"/>
    </row>
    <row r="81" spans="1:8" x14ac:dyDescent="0.4">
      <c r="A81" s="4"/>
      <c r="B81" s="9"/>
      <c r="C81" s="9"/>
      <c r="D81" s="9"/>
      <c r="E81" s="9"/>
      <c r="F81" s="9"/>
      <c r="G81" s="15"/>
    </row>
    <row r="82" spans="1:8" x14ac:dyDescent="0.4">
      <c r="A82" s="4"/>
      <c r="B82" s="9"/>
      <c r="C82" s="9"/>
      <c r="D82" s="9"/>
      <c r="E82" s="9"/>
      <c r="F82" s="9"/>
      <c r="G82" s="15"/>
    </row>
    <row r="83" spans="1:8" x14ac:dyDescent="0.4">
      <c r="A83" s="4"/>
      <c r="B83" s="9"/>
      <c r="C83" s="9"/>
      <c r="D83" s="9"/>
      <c r="E83" s="9"/>
      <c r="F83" s="9"/>
      <c r="G83" s="15"/>
    </row>
    <row r="84" spans="1:8" x14ac:dyDescent="0.4">
      <c r="A84" s="4"/>
      <c r="B84" s="9"/>
      <c r="C84" s="9"/>
      <c r="D84" s="9"/>
      <c r="E84" s="9"/>
      <c r="F84" s="9"/>
      <c r="G84" s="15"/>
    </row>
    <row r="85" spans="1:8" x14ac:dyDescent="0.4">
      <c r="A85" s="4"/>
      <c r="B85" s="9"/>
      <c r="C85" s="9"/>
      <c r="D85" s="9"/>
      <c r="E85" s="9"/>
      <c r="F85" s="9"/>
      <c r="G85" s="15"/>
    </row>
    <row r="86" spans="1:8" x14ac:dyDescent="0.4">
      <c r="A86" s="4"/>
      <c r="B86" s="9"/>
      <c r="C86" s="9"/>
      <c r="D86" s="9"/>
      <c r="E86" s="9"/>
      <c r="F86" s="9"/>
      <c r="G86" s="15"/>
    </row>
    <row r="87" spans="1:8" x14ac:dyDescent="0.4">
      <c r="A87" s="4"/>
      <c r="B87" s="9"/>
      <c r="C87" s="9"/>
      <c r="D87" s="9"/>
      <c r="E87" s="9"/>
      <c r="F87" s="9"/>
      <c r="G87" s="15"/>
    </row>
    <row r="88" spans="1:8" x14ac:dyDescent="0.4">
      <c r="A88" s="4"/>
      <c r="B88" s="9"/>
      <c r="C88" s="9"/>
      <c r="D88" s="9"/>
      <c r="E88" s="9"/>
      <c r="F88" s="9"/>
      <c r="G88" s="15"/>
    </row>
    <row r="89" spans="1:8" x14ac:dyDescent="0.4">
      <c r="A89" s="4"/>
      <c r="B89" s="9"/>
      <c r="C89" s="9"/>
      <c r="D89" s="9"/>
      <c r="E89" s="9"/>
      <c r="F89" s="9"/>
      <c r="G89" s="15"/>
    </row>
    <row r="90" spans="1:8" x14ac:dyDescent="0.4">
      <c r="A90" s="4"/>
      <c r="B90" s="9"/>
      <c r="C90" s="9"/>
      <c r="D90" s="9"/>
      <c r="E90" s="9"/>
      <c r="F90" s="9"/>
      <c r="G90" s="15"/>
    </row>
    <row r="91" spans="1:8" x14ac:dyDescent="0.4">
      <c r="A91" s="4"/>
      <c r="B91" s="9"/>
      <c r="C91" s="9"/>
      <c r="D91" s="9"/>
      <c r="E91" s="9"/>
      <c r="F91" s="9"/>
      <c r="G91" s="15"/>
    </row>
    <row r="92" spans="1:8" x14ac:dyDescent="0.4">
      <c r="A92" s="4"/>
      <c r="B92" s="9"/>
      <c r="C92" s="9"/>
      <c r="D92" s="9"/>
      <c r="E92" s="9"/>
      <c r="F92" s="9"/>
      <c r="G92" s="15"/>
    </row>
    <row r="95" spans="1:8" x14ac:dyDescent="0.4">
      <c r="A95" s="3"/>
      <c r="B95" s="4"/>
      <c r="C95" s="5"/>
      <c r="D95" s="5"/>
      <c r="E95" s="5"/>
      <c r="F95" s="5"/>
      <c r="G95" s="5"/>
      <c r="H95" s="5"/>
    </row>
    <row r="96" spans="1:8" x14ac:dyDescent="0.4">
      <c r="A96" s="6"/>
      <c r="B96" s="7"/>
      <c r="C96" s="7"/>
      <c r="D96" s="7"/>
      <c r="E96" s="7"/>
      <c r="F96" s="7"/>
      <c r="G96" s="7"/>
      <c r="H96" s="18"/>
    </row>
    <row r="97" spans="1:8" x14ac:dyDescent="0.4">
      <c r="A97" s="8"/>
      <c r="B97" s="9"/>
      <c r="C97" s="9"/>
      <c r="D97" s="9"/>
      <c r="E97" s="9"/>
      <c r="F97" s="9"/>
      <c r="G97" s="9"/>
      <c r="H97" s="9"/>
    </row>
    <row r="98" spans="1:8" x14ac:dyDescent="0.4">
      <c r="A98" s="6"/>
      <c r="B98" s="10"/>
      <c r="C98" s="10"/>
      <c r="D98" s="10"/>
      <c r="E98" s="10"/>
      <c r="F98" s="10"/>
      <c r="G98" s="10"/>
      <c r="H98" s="10"/>
    </row>
    <row r="99" spans="1:8" x14ac:dyDescent="0.4">
      <c r="A99" s="8"/>
      <c r="B99" s="9"/>
      <c r="C99" s="9"/>
      <c r="D99" s="9"/>
      <c r="E99" s="9"/>
      <c r="F99" s="9"/>
      <c r="G99" s="9"/>
      <c r="H99" s="15"/>
    </row>
    <row r="100" spans="1:8" x14ac:dyDescent="0.4">
      <c r="A100" s="4"/>
      <c r="B100" s="9"/>
      <c r="C100" s="9"/>
      <c r="D100" s="9"/>
      <c r="E100" s="9"/>
      <c r="F100" s="9"/>
      <c r="G100" s="9"/>
      <c r="H100" s="9"/>
    </row>
    <row r="101" spans="1:8" x14ac:dyDescent="0.4">
      <c r="A101" s="4"/>
      <c r="B101" s="9"/>
      <c r="C101" s="9"/>
      <c r="D101" s="9"/>
      <c r="E101" s="9"/>
      <c r="F101" s="9"/>
      <c r="G101" s="9"/>
      <c r="H101" s="9"/>
    </row>
    <row r="102" spans="1:8" x14ac:dyDescent="0.4">
      <c r="A102" s="4"/>
      <c r="B102" s="9"/>
      <c r="C102" s="9"/>
      <c r="D102" s="9"/>
      <c r="E102" s="9"/>
      <c r="F102" s="9"/>
      <c r="G102" s="9"/>
      <c r="H102" s="9"/>
    </row>
    <row r="103" spans="1:8" x14ac:dyDescent="0.4">
      <c r="A103" s="4"/>
      <c r="B103" s="9"/>
      <c r="C103" s="9"/>
      <c r="D103" s="9"/>
      <c r="E103" s="9"/>
      <c r="F103" s="9"/>
      <c r="G103" s="9"/>
      <c r="H103" s="9"/>
    </row>
    <row r="104" spans="1:8" x14ac:dyDescent="0.4">
      <c r="A104" s="4"/>
      <c r="B104" s="9"/>
      <c r="C104" s="9"/>
      <c r="D104" s="9"/>
      <c r="E104" s="9"/>
      <c r="F104" s="9"/>
      <c r="G104" s="9"/>
      <c r="H104" s="9"/>
    </row>
    <row r="105" spans="1:8" x14ac:dyDescent="0.4">
      <c r="A105" s="4"/>
      <c r="B105" s="9"/>
      <c r="C105" s="9"/>
      <c r="D105" s="9"/>
      <c r="E105" s="9"/>
      <c r="F105" s="9"/>
      <c r="G105" s="9"/>
      <c r="H105" s="9"/>
    </row>
    <row r="106" spans="1:8" x14ac:dyDescent="0.4">
      <c r="A106" s="4"/>
      <c r="B106" s="9"/>
      <c r="C106" s="9"/>
      <c r="D106" s="9"/>
      <c r="E106" s="9"/>
      <c r="F106" s="9"/>
      <c r="G106" s="9"/>
      <c r="H106" s="9"/>
    </row>
    <row r="107" spans="1:8" x14ac:dyDescent="0.4">
      <c r="A107" s="4"/>
      <c r="B107" s="9"/>
      <c r="C107" s="9"/>
      <c r="D107" s="9"/>
      <c r="E107" s="9"/>
      <c r="F107" s="9"/>
      <c r="G107" s="9"/>
      <c r="H107" s="9"/>
    </row>
    <row r="108" spans="1:8" x14ac:dyDescent="0.4">
      <c r="A108" s="4"/>
      <c r="B108" s="9"/>
      <c r="C108" s="9"/>
      <c r="D108" s="9"/>
      <c r="E108" s="9"/>
      <c r="F108" s="9"/>
      <c r="G108" s="9"/>
      <c r="H108" s="9"/>
    </row>
    <row r="109" spans="1:8" x14ac:dyDescent="0.4">
      <c r="A109" s="4"/>
      <c r="B109" s="9"/>
      <c r="C109" s="9"/>
      <c r="D109" s="9"/>
      <c r="E109" s="9"/>
      <c r="F109" s="9"/>
      <c r="G109" s="9"/>
      <c r="H109" s="9"/>
    </row>
    <row r="110" spans="1:8" x14ac:dyDescent="0.4">
      <c r="A110" s="4"/>
      <c r="B110" s="9"/>
      <c r="C110" s="9"/>
      <c r="D110" s="9"/>
      <c r="E110" s="9"/>
      <c r="F110" s="9"/>
      <c r="G110" s="9"/>
      <c r="H110" s="9"/>
    </row>
    <row r="111" spans="1:8" x14ac:dyDescent="0.4">
      <c r="A111" s="4"/>
      <c r="B111" s="9"/>
      <c r="C111" s="9"/>
      <c r="D111" s="9"/>
      <c r="E111" s="9"/>
      <c r="F111" s="9"/>
      <c r="G111" s="9"/>
      <c r="H111" s="19"/>
    </row>
    <row r="112" spans="1:8" x14ac:dyDescent="0.4">
      <c r="A112" s="4"/>
      <c r="B112" s="9"/>
      <c r="C112" s="9"/>
      <c r="D112" s="9"/>
      <c r="E112" s="9"/>
      <c r="F112" s="9"/>
      <c r="G112" s="9"/>
      <c r="H112" s="19"/>
    </row>
    <row r="113" spans="1:8" x14ac:dyDescent="0.4">
      <c r="A113" s="4"/>
      <c r="B113" s="9"/>
      <c r="C113" s="9"/>
      <c r="D113" s="9"/>
      <c r="E113" s="9"/>
      <c r="F113" s="9"/>
      <c r="G113" s="9"/>
      <c r="H113" s="19"/>
    </row>
    <row r="114" spans="1:8" x14ac:dyDescent="0.4">
      <c r="A114" s="4"/>
      <c r="B114" s="9"/>
      <c r="C114" s="9"/>
      <c r="D114" s="9"/>
      <c r="E114" s="9"/>
      <c r="F114" s="9"/>
      <c r="G114" s="9"/>
      <c r="H114" s="19"/>
    </row>
    <row r="115" spans="1:8" x14ac:dyDescent="0.4">
      <c r="A115" s="4"/>
      <c r="B115" s="9"/>
      <c r="C115" s="9"/>
      <c r="D115" s="9"/>
      <c r="E115" s="9"/>
      <c r="F115" s="9"/>
      <c r="G115" s="9"/>
      <c r="H115" s="19"/>
    </row>
    <row r="116" spans="1:8" x14ac:dyDescent="0.4">
      <c r="A116" s="4"/>
      <c r="B116" s="19"/>
      <c r="C116" s="19"/>
      <c r="D116" s="19"/>
      <c r="E116" s="19"/>
      <c r="F116" s="19"/>
      <c r="G116" s="9"/>
      <c r="H116" s="19"/>
    </row>
    <row r="117" spans="1:8" x14ac:dyDescent="0.4">
      <c r="A117" s="4"/>
      <c r="B117" s="19"/>
      <c r="C117" s="19"/>
      <c r="D117" s="19"/>
      <c r="E117" s="19"/>
      <c r="F117" s="19"/>
      <c r="G117" s="9"/>
      <c r="H117" s="19"/>
    </row>
    <row r="118" spans="1:8" x14ac:dyDescent="0.4">
      <c r="A118" s="4"/>
      <c r="B118" s="19"/>
      <c r="C118" s="19"/>
      <c r="D118" s="19"/>
      <c r="E118" s="19"/>
      <c r="F118" s="19"/>
      <c r="G118" s="9"/>
      <c r="H118" s="19"/>
    </row>
    <row r="119" spans="1:8" x14ac:dyDescent="0.4">
      <c r="A119" s="4"/>
      <c r="B119" s="19"/>
      <c r="C119" s="19"/>
      <c r="D119" s="19"/>
      <c r="E119" s="19"/>
      <c r="F119" s="19"/>
      <c r="G119" s="9"/>
      <c r="H119" s="19"/>
    </row>
    <row r="120" spans="1:8" x14ac:dyDescent="0.4">
      <c r="A120" s="4"/>
      <c r="B120" s="19"/>
      <c r="C120" s="19"/>
      <c r="D120" s="19"/>
      <c r="E120" s="19"/>
      <c r="F120" s="19"/>
      <c r="G120" s="9"/>
      <c r="H120" s="19"/>
    </row>
    <row r="121" spans="1:8" x14ac:dyDescent="0.4">
      <c r="A121" s="4"/>
      <c r="B121" s="19"/>
      <c r="C121" s="19"/>
      <c r="D121" s="19"/>
      <c r="E121" s="19"/>
      <c r="F121" s="19"/>
      <c r="G121" s="9"/>
      <c r="H121" s="19"/>
    </row>
    <row r="122" spans="1:8" x14ac:dyDescent="0.4">
      <c r="A122" s="4"/>
      <c r="B122" s="19"/>
      <c r="C122" s="19"/>
      <c r="D122" s="19"/>
      <c r="E122" s="19"/>
      <c r="F122" s="19"/>
      <c r="G122" s="9"/>
      <c r="H122" s="19"/>
    </row>
    <row r="125" spans="1:8" x14ac:dyDescent="0.4">
      <c r="A125" s="3"/>
      <c r="B125" s="4"/>
      <c r="C125" s="5"/>
    </row>
    <row r="126" spans="1:8" x14ac:dyDescent="0.4">
      <c r="A126" s="6"/>
      <c r="B126" s="7"/>
      <c r="C126" s="20"/>
    </row>
    <row r="127" spans="1:8" x14ac:dyDescent="0.4">
      <c r="A127" s="8"/>
      <c r="B127" s="9"/>
      <c r="C127" s="21"/>
    </row>
    <row r="128" spans="1:8" x14ac:dyDescent="0.4">
      <c r="A128" s="6"/>
      <c r="B128" s="10"/>
      <c r="C128" s="21"/>
    </row>
    <row r="129" spans="1:3" x14ac:dyDescent="0.4">
      <c r="A129" s="8"/>
      <c r="B129" s="15"/>
      <c r="C129" s="5"/>
    </row>
    <row r="130" spans="1:3" x14ac:dyDescent="0.4">
      <c r="A130" s="4"/>
      <c r="B130" s="15"/>
      <c r="C130" s="5"/>
    </row>
    <row r="131" spans="1:3" x14ac:dyDescent="0.4">
      <c r="A131" s="4"/>
      <c r="B131" s="15"/>
      <c r="C131" s="5"/>
    </row>
    <row r="132" spans="1:3" x14ac:dyDescent="0.4">
      <c r="A132" s="4"/>
      <c r="B132" s="15"/>
      <c r="C132" s="5"/>
    </row>
    <row r="133" spans="1:3" x14ac:dyDescent="0.4">
      <c r="A133" s="4"/>
      <c r="B133" s="15"/>
      <c r="C133" s="5"/>
    </row>
    <row r="134" spans="1:3" x14ac:dyDescent="0.4">
      <c r="A134" s="4"/>
      <c r="B134" s="15"/>
      <c r="C134" s="5"/>
    </row>
    <row r="135" spans="1:3" x14ac:dyDescent="0.4">
      <c r="A135" s="4"/>
      <c r="B135" s="15"/>
      <c r="C135" s="5"/>
    </row>
    <row r="136" spans="1:3" x14ac:dyDescent="0.4">
      <c r="A136" s="4"/>
      <c r="B136" s="15"/>
      <c r="C136" s="5"/>
    </row>
    <row r="137" spans="1:3" x14ac:dyDescent="0.4">
      <c r="A137" s="4"/>
      <c r="B137" s="15"/>
      <c r="C137" s="5"/>
    </row>
    <row r="138" spans="1:3" x14ac:dyDescent="0.4">
      <c r="A138" s="4"/>
      <c r="B138" s="15"/>
      <c r="C138" s="5"/>
    </row>
    <row r="139" spans="1:3" x14ac:dyDescent="0.4">
      <c r="A139" s="4"/>
      <c r="B139" s="15"/>
      <c r="C139" s="5"/>
    </row>
    <row r="140" spans="1:3" x14ac:dyDescent="0.4">
      <c r="A140" s="4"/>
      <c r="B140" s="15"/>
      <c r="C140" s="5"/>
    </row>
    <row r="141" spans="1:3" x14ac:dyDescent="0.4">
      <c r="A141" s="4"/>
      <c r="B141" s="15"/>
      <c r="C141" s="5"/>
    </row>
    <row r="142" spans="1:3" x14ac:dyDescent="0.4">
      <c r="A142" s="4"/>
      <c r="B142" s="15"/>
      <c r="C142" s="5"/>
    </row>
    <row r="143" spans="1:3" x14ac:dyDescent="0.4">
      <c r="A143" s="4"/>
      <c r="B143" s="15"/>
      <c r="C143" s="5"/>
    </row>
    <row r="144" spans="1:3" x14ac:dyDescent="0.4">
      <c r="A144" s="4"/>
      <c r="B144" s="15"/>
      <c r="C144" s="5"/>
    </row>
    <row r="145" spans="1:3" x14ac:dyDescent="0.4">
      <c r="A145" s="4"/>
      <c r="B145" s="15"/>
      <c r="C145" s="5"/>
    </row>
    <row r="146" spans="1:3" x14ac:dyDescent="0.4">
      <c r="A146" s="4"/>
      <c r="B146" s="15"/>
      <c r="C146" s="22"/>
    </row>
    <row r="147" spans="1:3" x14ac:dyDescent="0.4">
      <c r="A147" s="4"/>
      <c r="B147" s="15"/>
      <c r="C147" s="22"/>
    </row>
    <row r="148" spans="1:3" x14ac:dyDescent="0.4">
      <c r="A148" s="4"/>
      <c r="B148" s="15"/>
      <c r="C148" s="22"/>
    </row>
    <row r="149" spans="1:3" x14ac:dyDescent="0.4">
      <c r="A149" s="4"/>
      <c r="B149" s="15"/>
      <c r="C149" s="22"/>
    </row>
    <row r="150" spans="1:3" x14ac:dyDescent="0.4">
      <c r="A150" s="4"/>
      <c r="B150" s="15"/>
      <c r="C150" s="22"/>
    </row>
    <row r="151" spans="1:3" x14ac:dyDescent="0.4">
      <c r="A151" s="4"/>
      <c r="B151" s="15"/>
      <c r="C151" s="22"/>
    </row>
    <row r="152" spans="1:3" x14ac:dyDescent="0.4">
      <c r="A152" s="4"/>
      <c r="B152" s="15"/>
      <c r="C152" s="22"/>
    </row>
  </sheetData>
  <phoneticPr fontId="2" type="noConversion"/>
  <pageMargins left="0.7" right="0.7" top="0.75" bottom="0.75" header="0.3" footer="0.3"/>
  <pageSetup paperSize="9" orientation="portrait" r:id="rId1"/>
  <ignoredErrors>
    <ignoredError sqref="X13:X14 C13:C14" formula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zoomScaleNormal="100" workbookViewId="0"/>
  </sheetViews>
  <sheetFormatPr defaultRowHeight="15.5" x14ac:dyDescent="0.4"/>
  <cols>
    <col min="1" max="1" width="30.90625" style="4" customWidth="1"/>
    <col min="2" max="2" width="26.453125" style="4" customWidth="1"/>
    <col min="3" max="3" width="31" style="4" customWidth="1"/>
    <col min="4" max="4" width="23.81640625" style="4" customWidth="1"/>
    <col min="5" max="5" width="24.08984375" style="4" customWidth="1"/>
    <col min="6" max="6" width="28.453125" style="4" customWidth="1"/>
    <col min="7" max="7" width="8.7265625" style="4"/>
    <col min="8" max="8" width="16.36328125" style="4" customWidth="1"/>
    <col min="9" max="16384" width="8.7265625" style="4"/>
  </cols>
  <sheetData>
    <row r="1" spans="2:7" x14ac:dyDescent="0.4">
      <c r="B1" s="33" t="s">
        <v>104</v>
      </c>
    </row>
    <row r="3" spans="2:7" x14ac:dyDescent="0.4">
      <c r="B3" s="4" t="s">
        <v>105</v>
      </c>
    </row>
    <row r="4" spans="2:7" x14ac:dyDescent="0.4">
      <c r="B4" s="6" t="s">
        <v>106</v>
      </c>
      <c r="C4" s="6" t="s">
        <v>107</v>
      </c>
      <c r="D4" s="6" t="s">
        <v>108</v>
      </c>
      <c r="E4" s="6" t="s">
        <v>109</v>
      </c>
      <c r="F4" s="6" t="s">
        <v>110</v>
      </c>
    </row>
    <row r="5" spans="2:7" x14ac:dyDescent="0.35">
      <c r="B5" s="36">
        <v>100</v>
      </c>
      <c r="C5" s="49">
        <v>114</v>
      </c>
      <c r="D5" s="49">
        <v>121.5</v>
      </c>
      <c r="E5" s="49">
        <v>57.1</v>
      </c>
      <c r="F5" s="49">
        <v>105</v>
      </c>
      <c r="G5" s="36"/>
    </row>
    <row r="6" spans="2:7" x14ac:dyDescent="0.35">
      <c r="B6" s="36"/>
      <c r="C6" s="49">
        <v>116.7</v>
      </c>
      <c r="D6" s="49">
        <v>117.2</v>
      </c>
      <c r="E6" s="49">
        <v>55.7</v>
      </c>
      <c r="F6" s="49">
        <v>106.4</v>
      </c>
      <c r="G6" s="36"/>
    </row>
    <row r="7" spans="2:7" x14ac:dyDescent="0.35">
      <c r="B7" s="36"/>
      <c r="C7" s="49">
        <v>116</v>
      </c>
      <c r="D7" s="49">
        <v>117</v>
      </c>
      <c r="E7" s="49">
        <v>59.1</v>
      </c>
      <c r="F7" s="49">
        <v>107.8</v>
      </c>
      <c r="G7" s="36"/>
    </row>
    <row r="8" spans="2:7" x14ac:dyDescent="0.35">
      <c r="B8" s="36"/>
      <c r="C8" s="49">
        <v>116.4</v>
      </c>
      <c r="D8" s="49">
        <v>116.7</v>
      </c>
      <c r="E8" s="49">
        <v>58.9</v>
      </c>
      <c r="F8" s="49">
        <v>105.2</v>
      </c>
      <c r="G8" s="36"/>
    </row>
    <row r="9" spans="2:7" x14ac:dyDescent="0.35">
      <c r="B9" s="36"/>
      <c r="C9" s="49">
        <v>113.8</v>
      </c>
      <c r="D9" s="49">
        <v>120.5</v>
      </c>
      <c r="E9" s="49">
        <v>60.9</v>
      </c>
      <c r="F9" s="49">
        <v>103.9</v>
      </c>
      <c r="G9" s="36"/>
    </row>
    <row r="10" spans="2:7" x14ac:dyDescent="0.35">
      <c r="B10" s="36"/>
      <c r="C10" s="49">
        <v>116</v>
      </c>
      <c r="D10" s="49">
        <v>118.2</v>
      </c>
      <c r="E10" s="49">
        <v>63.7</v>
      </c>
      <c r="F10" s="49">
        <v>102.4</v>
      </c>
      <c r="G10" s="36"/>
    </row>
    <row r="11" spans="2:7" x14ac:dyDescent="0.35">
      <c r="B11" s="36"/>
      <c r="C11" s="49">
        <v>113.1</v>
      </c>
      <c r="D11" s="49">
        <v>115.3</v>
      </c>
      <c r="E11" s="49"/>
      <c r="F11" s="49"/>
      <c r="G11" s="36"/>
    </row>
    <row r="12" spans="2:7" x14ac:dyDescent="0.35">
      <c r="B12" s="36"/>
      <c r="C12" s="49">
        <v>117.1</v>
      </c>
      <c r="D12" s="49">
        <v>118.7</v>
      </c>
      <c r="E12" s="49"/>
      <c r="F12" s="49"/>
      <c r="G12" s="36"/>
    </row>
    <row r="13" spans="2:7" x14ac:dyDescent="0.35">
      <c r="B13" s="36"/>
      <c r="C13" s="49">
        <v>115.3</v>
      </c>
      <c r="D13" s="49">
        <v>117</v>
      </c>
      <c r="E13" s="49"/>
      <c r="F13" s="49"/>
      <c r="G13" s="36"/>
    </row>
    <row r="14" spans="2:7" x14ac:dyDescent="0.35">
      <c r="B14" s="36"/>
      <c r="C14" s="49">
        <v>113.8</v>
      </c>
      <c r="D14" s="49">
        <v>118.6</v>
      </c>
      <c r="E14" s="49"/>
      <c r="F14" s="49"/>
      <c r="G14" s="36"/>
    </row>
    <row r="15" spans="2:7" x14ac:dyDescent="0.35">
      <c r="B15" s="36"/>
      <c r="C15" s="49">
        <v>113.9</v>
      </c>
      <c r="D15" s="49">
        <v>115.4</v>
      </c>
      <c r="E15" s="49"/>
      <c r="F15" s="49"/>
      <c r="G15" s="36"/>
    </row>
    <row r="16" spans="2:7" x14ac:dyDescent="0.35">
      <c r="B16" s="36"/>
      <c r="C16" s="49">
        <v>115.1</v>
      </c>
      <c r="D16" s="49">
        <v>116.6</v>
      </c>
      <c r="E16" s="49"/>
      <c r="F16" s="49"/>
      <c r="G16" s="36"/>
    </row>
    <row r="17" spans="1:6" x14ac:dyDescent="0.4">
      <c r="A17" s="38" t="s">
        <v>3</v>
      </c>
      <c r="B17" s="52"/>
      <c r="C17" s="53">
        <f>AVERAGE(C5:C16)</f>
        <v>115.10000000000001</v>
      </c>
      <c r="D17" s="53">
        <f>AVERAGE(D5:D16)</f>
        <v>117.72499999999998</v>
      </c>
      <c r="E17" s="53">
        <f>AVERAGE(E5:E10)</f>
        <v>59.233333333333327</v>
      </c>
      <c r="F17" s="54">
        <f>AVERAGE(F5:F10)</f>
        <v>105.11666666666666</v>
      </c>
    </row>
    <row r="18" spans="1:6" x14ac:dyDescent="0.4">
      <c r="A18" s="39" t="s">
        <v>4</v>
      </c>
      <c r="B18" s="47"/>
      <c r="C18" s="50">
        <f>STDEV(C5:C17)</f>
        <v>1.2890565025113014</v>
      </c>
      <c r="D18" s="50">
        <f>STDEV(D5:D17)</f>
        <v>1.7986684890032774</v>
      </c>
      <c r="E18" s="50">
        <f>STDEV(E5:E10)</f>
        <v>2.8246533710646102</v>
      </c>
      <c r="F18" s="51">
        <f>STDEV(F5:F10)</f>
        <v>1.8829940697375172</v>
      </c>
    </row>
    <row r="20" spans="1:6" x14ac:dyDescent="0.4">
      <c r="A20" s="4" t="s">
        <v>155</v>
      </c>
    </row>
    <row r="21" spans="1:6" x14ac:dyDescent="0.4">
      <c r="B21" s="62" t="s">
        <v>138</v>
      </c>
      <c r="C21" s="67">
        <f>_xlfn.T.TEST(C5:C16,D5:D16,2,3)</f>
        <v>8.2417738579197675E-4</v>
      </c>
      <c r="D21" s="63"/>
      <c r="E21" s="63">
        <f>_xlfn.T.TEST(D5:D16,E5:E10,2,3)</f>
        <v>2.9960916211167459E-10</v>
      </c>
      <c r="F21" s="63">
        <f>_xlfn.T.TEST(D5:D16,F5:F10,2,3)</f>
        <v>9.4433344705449153E-8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"/>
  <sheetViews>
    <sheetView zoomScaleNormal="100" workbookViewId="0">
      <selection activeCell="A2" sqref="A2"/>
    </sheetView>
  </sheetViews>
  <sheetFormatPr defaultRowHeight="17" x14ac:dyDescent="0.4"/>
  <cols>
    <col min="1" max="1" width="11.6328125" customWidth="1"/>
  </cols>
  <sheetData>
    <row r="1" spans="1:21" ht="18" x14ac:dyDescent="0.4">
      <c r="A1" s="37" t="s">
        <v>124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</row>
    <row r="2" spans="1:21" ht="18" x14ac:dyDescent="0.4">
      <c r="A2" s="37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</row>
    <row r="3" spans="1:21" ht="18" x14ac:dyDescent="0.4">
      <c r="A3" s="55"/>
      <c r="B3" s="8" t="s">
        <v>62</v>
      </c>
      <c r="C3" s="56" t="s">
        <v>113</v>
      </c>
      <c r="D3" s="55"/>
      <c r="E3" s="55"/>
      <c r="F3" s="55"/>
      <c r="G3" s="55"/>
      <c r="H3" s="55"/>
      <c r="I3" s="38" t="s">
        <v>125</v>
      </c>
      <c r="J3" s="39" t="s">
        <v>28</v>
      </c>
      <c r="K3" s="55"/>
      <c r="L3" s="55"/>
      <c r="M3" s="8" t="s">
        <v>62</v>
      </c>
      <c r="N3" s="57" t="s">
        <v>126</v>
      </c>
      <c r="O3" s="55"/>
      <c r="P3" s="55"/>
      <c r="Q3" s="55"/>
      <c r="R3" s="55"/>
      <c r="S3" s="55"/>
      <c r="T3" s="38" t="s">
        <v>17</v>
      </c>
      <c r="U3" s="39" t="s">
        <v>28</v>
      </c>
    </row>
    <row r="4" spans="1:21" ht="18" x14ac:dyDescent="0.5">
      <c r="A4" s="55"/>
      <c r="B4" s="59">
        <v>1</v>
      </c>
      <c r="C4" s="60">
        <v>1</v>
      </c>
      <c r="D4" s="60">
        <v>1</v>
      </c>
      <c r="E4" s="60">
        <v>1</v>
      </c>
      <c r="F4" s="60">
        <v>1</v>
      </c>
      <c r="G4" s="60">
        <v>1</v>
      </c>
      <c r="H4" s="60">
        <v>1</v>
      </c>
      <c r="I4" s="60">
        <v>1</v>
      </c>
      <c r="J4" s="60">
        <v>0</v>
      </c>
      <c r="K4" s="55"/>
      <c r="L4" s="55"/>
      <c r="M4" s="59">
        <v>1</v>
      </c>
      <c r="N4" s="60">
        <v>1</v>
      </c>
      <c r="O4" s="60">
        <v>1</v>
      </c>
      <c r="P4" s="60">
        <v>1</v>
      </c>
      <c r="Q4" s="60">
        <v>1</v>
      </c>
      <c r="R4" s="60">
        <v>1</v>
      </c>
      <c r="S4" s="60">
        <v>1</v>
      </c>
      <c r="T4" s="60">
        <v>1</v>
      </c>
      <c r="U4" s="60">
        <v>0</v>
      </c>
    </row>
    <row r="5" spans="1:21" ht="18" x14ac:dyDescent="0.5">
      <c r="A5" s="55"/>
      <c r="B5" s="59">
        <v>25</v>
      </c>
      <c r="C5" s="60">
        <v>0.98685365374690281</v>
      </c>
      <c r="D5" s="60">
        <v>0.99806824252583026</v>
      </c>
      <c r="E5" s="60">
        <v>0.95280194148372521</v>
      </c>
      <c r="F5" s="60">
        <v>0.95675467426613414</v>
      </c>
      <c r="G5" s="60">
        <v>0.99332604136646641</v>
      </c>
      <c r="H5" s="60">
        <v>0.94672035179032132</v>
      </c>
      <c r="I5" s="60">
        <v>0.97242081752989662</v>
      </c>
      <c r="J5" s="60">
        <v>2.2777040348354771E-2</v>
      </c>
      <c r="K5" s="55"/>
      <c r="L5" s="55"/>
      <c r="M5" s="59">
        <v>25</v>
      </c>
      <c r="N5" s="60">
        <v>0.9967022909202049</v>
      </c>
      <c r="O5" s="60">
        <v>0.9906351403933541</v>
      </c>
      <c r="P5" s="60">
        <v>0.98692080846573305</v>
      </c>
      <c r="Q5" s="60">
        <v>0.96240142026668674</v>
      </c>
      <c r="R5" s="60">
        <v>0.9958854502577642</v>
      </c>
      <c r="S5" s="60">
        <v>0.95392946812616686</v>
      </c>
      <c r="T5" s="60">
        <v>0.98107909640498503</v>
      </c>
      <c r="U5" s="60">
        <v>1.830144146993673E-2</v>
      </c>
    </row>
    <row r="6" spans="1:21" ht="18" x14ac:dyDescent="0.5">
      <c r="A6" s="55"/>
      <c r="B6" s="59">
        <v>50</v>
      </c>
      <c r="C6" s="60">
        <v>0.93649917330199572</v>
      </c>
      <c r="D6" s="60">
        <v>0.92539577908928383</v>
      </c>
      <c r="E6" s="60">
        <v>1.0021116222161603</v>
      </c>
      <c r="F6" s="60">
        <v>0.91993918679539477</v>
      </c>
      <c r="G6" s="60">
        <v>0.95972292350538102</v>
      </c>
      <c r="H6" s="60">
        <v>0.96364129171645152</v>
      </c>
      <c r="I6" s="60">
        <v>0.95121832943744444</v>
      </c>
      <c r="J6" s="60">
        <v>3.0589631544530933E-2</v>
      </c>
      <c r="K6" s="55"/>
      <c r="L6" s="55"/>
      <c r="M6" s="59">
        <v>50</v>
      </c>
      <c r="N6" s="60">
        <v>0.99072463438265412</v>
      </c>
      <c r="O6" s="60">
        <v>0.99900538767281521</v>
      </c>
      <c r="P6" s="60">
        <v>0.97371767488016869</v>
      </c>
      <c r="Q6" s="60">
        <v>0.96439622481105769</v>
      </c>
      <c r="R6" s="60">
        <v>1.0112979001754201</v>
      </c>
      <c r="S6" s="60">
        <v>0.91954050429931999</v>
      </c>
      <c r="T6" s="60">
        <v>0.97644705437023926</v>
      </c>
      <c r="U6" s="60">
        <v>3.2613912958051536E-2</v>
      </c>
    </row>
    <row r="7" spans="1:21" ht="18" x14ac:dyDescent="0.5">
      <c r="A7" s="55"/>
      <c r="B7" s="59">
        <v>75</v>
      </c>
      <c r="C7" s="60">
        <v>0.94761987566354999</v>
      </c>
      <c r="D7" s="60">
        <v>0.94057783109702608</v>
      </c>
      <c r="E7" s="60">
        <v>1.0327473190683027</v>
      </c>
      <c r="F7" s="60">
        <v>0.97391631926456124</v>
      </c>
      <c r="G7" s="60">
        <v>0.94614232301674195</v>
      </c>
      <c r="H7" s="60">
        <v>0.98094031894637446</v>
      </c>
      <c r="I7" s="60">
        <v>0.97032399784275958</v>
      </c>
      <c r="J7" s="60">
        <v>3.4662218847571355E-2</v>
      </c>
      <c r="K7" s="55"/>
      <c r="L7" s="55"/>
      <c r="M7" s="59">
        <v>75</v>
      </c>
      <c r="N7" s="60">
        <v>0.97881809196194636</v>
      </c>
      <c r="O7" s="60">
        <v>1.0065527251847513</v>
      </c>
      <c r="P7" s="60">
        <v>0.9617704874145091</v>
      </c>
      <c r="Q7" s="60">
        <v>0.97504288936482308</v>
      </c>
      <c r="R7" s="60">
        <v>1.0044490200865661</v>
      </c>
      <c r="S7" s="60">
        <v>0.90492083766050568</v>
      </c>
      <c r="T7" s="60">
        <v>0.97192567527885032</v>
      </c>
      <c r="U7" s="60">
        <v>3.7166649240627896E-2</v>
      </c>
    </row>
    <row r="8" spans="1:21" ht="18" x14ac:dyDescent="0.5">
      <c r="A8" s="55"/>
      <c r="B8" s="59">
        <v>100</v>
      </c>
      <c r="C8" s="60">
        <v>0.94138570883397876</v>
      </c>
      <c r="D8" s="60">
        <v>0.92662542959242411</v>
      </c>
      <c r="E8" s="60">
        <v>1.0386962765101873</v>
      </c>
      <c r="F8" s="60">
        <v>0.91378147859723324</v>
      </c>
      <c r="G8" s="60">
        <v>0.93439269700551897</v>
      </c>
      <c r="H8" s="60">
        <v>0.89198131932282609</v>
      </c>
      <c r="I8" s="60">
        <v>0.94114381831036142</v>
      </c>
      <c r="J8" s="60">
        <v>5.0869540597430311E-2</v>
      </c>
      <c r="K8" s="55"/>
      <c r="L8" s="55"/>
      <c r="M8" s="59">
        <v>100</v>
      </c>
      <c r="N8" s="60">
        <v>0.97452871290991416</v>
      </c>
      <c r="O8" s="60">
        <v>1.0090555424955006</v>
      </c>
      <c r="P8" s="60">
        <v>0.94710979530557438</v>
      </c>
      <c r="Q8" s="60">
        <v>0.97857256937441328</v>
      </c>
      <c r="R8" s="60">
        <v>1.0163206004095497</v>
      </c>
      <c r="S8" s="60">
        <v>0.97111638992675053</v>
      </c>
      <c r="T8" s="60">
        <v>0.98278393507028383</v>
      </c>
      <c r="U8" s="60">
        <v>2.5727671602196914E-2</v>
      </c>
    </row>
    <row r="9" spans="1:21" ht="18" x14ac:dyDescent="0.5">
      <c r="A9" s="55"/>
      <c r="B9" s="59">
        <v>125</v>
      </c>
      <c r="C9" s="60">
        <v>0.91842098232117453</v>
      </c>
      <c r="D9" s="60">
        <v>0.91978874810713029</v>
      </c>
      <c r="E9" s="60">
        <v>1.0423589856222655</v>
      </c>
      <c r="F9" s="60">
        <v>0.88922313110355122</v>
      </c>
      <c r="G9" s="60">
        <v>0.94572716243687915</v>
      </c>
      <c r="H9" s="60">
        <v>0.87541088214914953</v>
      </c>
      <c r="I9" s="60">
        <v>0.93182164862335837</v>
      </c>
      <c r="J9" s="60">
        <v>5.9553409653011376E-2</v>
      </c>
      <c r="K9" s="55"/>
      <c r="L9" s="55"/>
      <c r="M9" s="59">
        <v>125</v>
      </c>
      <c r="N9" s="60">
        <v>0.96189061067362092</v>
      </c>
      <c r="O9" s="60">
        <v>1.0095423697528776</v>
      </c>
      <c r="P9" s="60">
        <v>0.93511716242109555</v>
      </c>
      <c r="Q9" s="60">
        <v>0.98102801441182408</v>
      </c>
      <c r="R9" s="60">
        <v>1.0061263112437084</v>
      </c>
      <c r="S9" s="60">
        <v>1.0033153084327104</v>
      </c>
      <c r="T9" s="60">
        <v>0.98283662948930617</v>
      </c>
      <c r="U9" s="60">
        <v>2.9645021371263274E-2</v>
      </c>
    </row>
    <row r="10" spans="1:21" ht="18" x14ac:dyDescent="0.5">
      <c r="A10" s="55"/>
      <c r="B10" s="59">
        <v>150</v>
      </c>
      <c r="C10" s="60">
        <v>0.91382660760811485</v>
      </c>
      <c r="D10" s="60">
        <v>0.93582705396192545</v>
      </c>
      <c r="E10" s="60">
        <v>1.032378002199462</v>
      </c>
      <c r="F10" s="60">
        <v>0.94792783802309333</v>
      </c>
      <c r="G10" s="60">
        <v>0.89386392834023953</v>
      </c>
      <c r="H10" s="60">
        <v>0.80493052032014745</v>
      </c>
      <c r="I10" s="60">
        <v>0.92145899174216384</v>
      </c>
      <c r="J10" s="60">
        <v>7.4308402458804379E-2</v>
      </c>
      <c r="K10" s="55"/>
      <c r="L10" s="55"/>
      <c r="M10" s="59">
        <v>150</v>
      </c>
      <c r="N10" s="60">
        <v>0.95538948244581401</v>
      </c>
      <c r="O10" s="60">
        <v>1.015729216983301</v>
      </c>
      <c r="P10" s="60">
        <v>0.91883282944003697</v>
      </c>
      <c r="Q10" s="60">
        <v>0.97546831487036567</v>
      </c>
      <c r="R10" s="60">
        <v>0.99739338934183086</v>
      </c>
      <c r="S10" s="60">
        <v>1.0100167516184648</v>
      </c>
      <c r="T10" s="60">
        <v>0.97880499744996874</v>
      </c>
      <c r="U10" s="60">
        <v>3.6984268625738968E-2</v>
      </c>
    </row>
    <row r="11" spans="1:21" ht="18" x14ac:dyDescent="0.5">
      <c r="A11" s="55"/>
      <c r="B11" s="59">
        <v>175</v>
      </c>
      <c r="C11" s="60">
        <v>0.91939747898299007</v>
      </c>
      <c r="D11" s="60">
        <v>0.91524487585360104</v>
      </c>
      <c r="E11" s="60">
        <v>0.99414141036321213</v>
      </c>
      <c r="F11" s="60">
        <v>0.90259935043806161</v>
      </c>
      <c r="G11" s="60">
        <v>0.91189277259228518</v>
      </c>
      <c r="H11" s="60">
        <v>0.8218884942523087</v>
      </c>
      <c r="I11" s="60">
        <v>0.91086073041374316</v>
      </c>
      <c r="J11" s="60">
        <v>5.4796245816561555E-2</v>
      </c>
      <c r="K11" s="55"/>
      <c r="L11" s="55"/>
      <c r="M11" s="59">
        <v>175</v>
      </c>
      <c r="N11" s="60">
        <v>0.95209421189873811</v>
      </c>
      <c r="O11" s="60">
        <v>1.0239578096510471</v>
      </c>
      <c r="P11" s="60">
        <v>0.91841803670832589</v>
      </c>
      <c r="Q11" s="60">
        <v>0.97550352985786293</v>
      </c>
      <c r="R11" s="60">
        <v>1.0019948262941671</v>
      </c>
      <c r="S11" s="60">
        <v>1.0141684472721946</v>
      </c>
      <c r="T11" s="60">
        <v>0.9810228102803894</v>
      </c>
      <c r="U11" s="60">
        <v>4.0419195471834306E-2</v>
      </c>
    </row>
    <row r="12" spans="1:21" ht="18" x14ac:dyDescent="0.5">
      <c r="A12" s="55"/>
      <c r="B12" s="59">
        <v>200</v>
      </c>
      <c r="C12" s="60">
        <v>0.90119257810882181</v>
      </c>
      <c r="D12" s="60">
        <v>0.90049418308748297</v>
      </c>
      <c r="E12" s="60">
        <v>1.0024946085341184</v>
      </c>
      <c r="F12" s="60">
        <v>0.89341531096443239</v>
      </c>
      <c r="G12" s="60">
        <v>0.91816174866594225</v>
      </c>
      <c r="H12" s="60">
        <v>0.80975168447987056</v>
      </c>
      <c r="I12" s="60">
        <v>0.90425168564011138</v>
      </c>
      <c r="J12" s="60">
        <v>6.1508236768515183E-2</v>
      </c>
      <c r="K12" s="55"/>
      <c r="L12" s="55"/>
      <c r="M12" s="59">
        <v>200</v>
      </c>
      <c r="N12" s="60">
        <v>0.94390968325085123</v>
      </c>
      <c r="O12" s="60">
        <v>1.0190799419342329</v>
      </c>
      <c r="P12" s="60">
        <v>0.9207208800216159</v>
      </c>
      <c r="Q12" s="60">
        <v>0.96616302120404696</v>
      </c>
      <c r="R12" s="60">
        <v>1.0028218289177144</v>
      </c>
      <c r="S12" s="60">
        <v>1.0030089249121619</v>
      </c>
      <c r="T12" s="60">
        <v>0.9759507133734372</v>
      </c>
      <c r="U12" s="60">
        <v>3.869649865273804E-2</v>
      </c>
    </row>
    <row r="13" spans="1:21" ht="18" x14ac:dyDescent="0.5">
      <c r="A13" s="55"/>
      <c r="B13" s="59">
        <v>225</v>
      </c>
      <c r="C13" s="60">
        <v>0.90167497075497338</v>
      </c>
      <c r="D13" s="60">
        <v>0.90749494580498247</v>
      </c>
      <c r="E13" s="60">
        <v>0.98817269595226664</v>
      </c>
      <c r="F13" s="60">
        <v>0.85904815355308173</v>
      </c>
      <c r="G13" s="60">
        <v>0.91136402873058253</v>
      </c>
      <c r="H13" s="60">
        <v>0.82370831082813623</v>
      </c>
      <c r="I13" s="60">
        <v>0.89857718427067057</v>
      </c>
      <c r="J13" s="60">
        <v>5.5583944330427806E-2</v>
      </c>
      <c r="K13" s="55"/>
      <c r="L13" s="55"/>
      <c r="M13" s="59">
        <v>225</v>
      </c>
      <c r="N13" s="60">
        <v>0.93785643219903703</v>
      </c>
      <c r="O13" s="60">
        <v>1.0151022501367946</v>
      </c>
      <c r="P13" s="60">
        <v>0.91238288509001553</v>
      </c>
      <c r="Q13" s="60">
        <v>0.96698826131512639</v>
      </c>
      <c r="R13" s="60">
        <v>0.98888203640222583</v>
      </c>
      <c r="S13" s="60">
        <v>0.98186687039181519</v>
      </c>
      <c r="T13" s="60">
        <v>0.96717978925583559</v>
      </c>
      <c r="U13" s="60">
        <v>3.7002315599366301E-2</v>
      </c>
    </row>
    <row r="14" spans="1:21" ht="18" x14ac:dyDescent="0.5">
      <c r="A14" s="55"/>
      <c r="B14" s="59">
        <v>250</v>
      </c>
      <c r="C14" s="60">
        <v>0.88485230092787026</v>
      </c>
      <c r="D14" s="60">
        <v>0.86345024719198371</v>
      </c>
      <c r="E14" s="60">
        <v>0.97546742648292184</v>
      </c>
      <c r="F14" s="60">
        <v>0.90207708405290798</v>
      </c>
      <c r="G14" s="60">
        <v>0.93034520208779481</v>
      </c>
      <c r="H14" s="60">
        <v>0.84206458582254462</v>
      </c>
      <c r="I14" s="60">
        <v>0.89970947442767057</v>
      </c>
      <c r="J14" s="60">
        <v>4.80454389732018E-2</v>
      </c>
      <c r="K14" s="55"/>
      <c r="L14" s="55"/>
      <c r="M14" s="59">
        <v>250</v>
      </c>
      <c r="N14" s="60">
        <v>0.92799175450803173</v>
      </c>
      <c r="O14" s="60">
        <v>1.0083957501596461</v>
      </c>
      <c r="P14" s="60">
        <v>0.91133020393424902</v>
      </c>
      <c r="Q14" s="60">
        <v>0.96680720648041119</v>
      </c>
      <c r="R14" s="60">
        <v>0.97063011672591715</v>
      </c>
      <c r="S14" s="60">
        <v>0.94309383691642734</v>
      </c>
      <c r="T14" s="60">
        <v>0.95470814478744703</v>
      </c>
      <c r="U14" s="60">
        <v>3.4677251518564656E-2</v>
      </c>
    </row>
    <row r="15" spans="1:21" ht="18" x14ac:dyDescent="0.5">
      <c r="A15" s="55"/>
      <c r="B15" s="59">
        <v>275</v>
      </c>
      <c r="C15" s="60">
        <v>0.92040503526547124</v>
      </c>
      <c r="D15" s="60">
        <v>0.85514302532775111</v>
      </c>
      <c r="E15" s="60">
        <v>0.98010009509057616</v>
      </c>
      <c r="F15" s="60">
        <v>0.89510452662286777</v>
      </c>
      <c r="G15" s="60">
        <v>0.93429861446785134</v>
      </c>
      <c r="H15" s="60">
        <v>0.85758464954635083</v>
      </c>
      <c r="I15" s="60">
        <v>0.90710599105347811</v>
      </c>
      <c r="J15" s="60">
        <v>4.8043710908806728E-2</v>
      </c>
      <c r="K15" s="55"/>
      <c r="L15" s="55"/>
      <c r="M15" s="59">
        <v>275</v>
      </c>
      <c r="N15" s="60">
        <v>0.92232785584694765</v>
      </c>
      <c r="O15" s="60">
        <v>0.99792694409591798</v>
      </c>
      <c r="P15" s="60">
        <v>0.9052049877586541</v>
      </c>
      <c r="Q15" s="60">
        <v>0.97372784079126284</v>
      </c>
      <c r="R15" s="60">
        <v>0.96585156573048214</v>
      </c>
      <c r="S15" s="60">
        <v>0.90944815155240766</v>
      </c>
      <c r="T15" s="60">
        <v>0.94574789096261191</v>
      </c>
      <c r="U15" s="60">
        <v>3.8521643380696205E-2</v>
      </c>
    </row>
    <row r="16" spans="1:21" ht="18" x14ac:dyDescent="0.5">
      <c r="A16" s="55"/>
      <c r="B16" s="59">
        <v>300</v>
      </c>
      <c r="C16" s="60">
        <v>0.8696086844035279</v>
      </c>
      <c r="D16" s="60">
        <v>0.86849574964779552</v>
      </c>
      <c r="E16" s="60">
        <v>0.98342858397407418</v>
      </c>
      <c r="F16" s="60">
        <v>0.89627699934797278</v>
      </c>
      <c r="G16" s="60">
        <v>0.90751027969327147</v>
      </c>
      <c r="H16" s="60">
        <v>0.85948885651777773</v>
      </c>
      <c r="I16" s="60">
        <v>0.89746819226406993</v>
      </c>
      <c r="J16" s="60">
        <v>4.5933508371451361E-2</v>
      </c>
      <c r="K16" s="55"/>
      <c r="L16" s="55"/>
      <c r="M16" s="59">
        <v>300</v>
      </c>
      <c r="N16" s="60">
        <v>0.91679401226419355</v>
      </c>
      <c r="O16" s="60">
        <v>1.0105554148548468</v>
      </c>
      <c r="P16" s="60">
        <v>0.89179776292859736</v>
      </c>
      <c r="Q16" s="60">
        <v>0.97543914690092071</v>
      </c>
      <c r="R16" s="60">
        <v>0.96380311127983709</v>
      </c>
      <c r="S16" s="60">
        <v>0.89303076965927652</v>
      </c>
      <c r="T16" s="60">
        <v>0.94190336964794541</v>
      </c>
      <c r="U16" s="60">
        <v>4.8676345452769165E-2</v>
      </c>
    </row>
    <row r="17" spans="1:21" ht="18" x14ac:dyDescent="0.5">
      <c r="A17" s="55"/>
      <c r="B17" s="59">
        <v>325</v>
      </c>
      <c r="C17" s="60">
        <v>0.86684101615500986</v>
      </c>
      <c r="D17" s="60">
        <v>0.8994192820959428</v>
      </c>
      <c r="E17" s="60">
        <v>1.0001251787494732</v>
      </c>
      <c r="F17" s="60">
        <v>0.87761017370195271</v>
      </c>
      <c r="G17" s="60">
        <v>0.89801053065844183</v>
      </c>
      <c r="H17" s="60">
        <v>0.89122651957815646</v>
      </c>
      <c r="I17" s="60">
        <v>0.90553878348982941</v>
      </c>
      <c r="J17" s="60">
        <v>4.8006404564135643E-2</v>
      </c>
      <c r="K17" s="55"/>
      <c r="L17" s="55"/>
      <c r="M17" s="59">
        <v>325</v>
      </c>
      <c r="N17" s="60">
        <v>0.91075376672020136</v>
      </c>
      <c r="O17" s="60">
        <v>1.0038201294485798</v>
      </c>
      <c r="P17" s="60">
        <v>0.88776634113975539</v>
      </c>
      <c r="Q17" s="60">
        <v>0.9806292669271135</v>
      </c>
      <c r="R17" s="60">
        <v>0.97347311465276487</v>
      </c>
      <c r="S17" s="60">
        <v>0.87161098046705521</v>
      </c>
      <c r="T17" s="60">
        <v>0.93800893322591172</v>
      </c>
      <c r="U17" s="60">
        <v>5.4920241894395018E-2</v>
      </c>
    </row>
    <row r="18" spans="1:21" ht="18" x14ac:dyDescent="0.5">
      <c r="A18" s="55"/>
      <c r="B18" s="59">
        <v>350</v>
      </c>
      <c r="C18" s="60">
        <v>0.86329498713307939</v>
      </c>
      <c r="D18" s="60">
        <v>0.89250847643462983</v>
      </c>
      <c r="E18" s="60">
        <v>1.0247578996614508</v>
      </c>
      <c r="F18" s="60">
        <v>0.90748196177719265</v>
      </c>
      <c r="G18" s="60">
        <v>0.88670446104754197</v>
      </c>
      <c r="H18" s="60">
        <v>0.8830666863075648</v>
      </c>
      <c r="I18" s="60">
        <v>0.90963574539357672</v>
      </c>
      <c r="J18" s="60">
        <v>5.8189891059817346E-2</v>
      </c>
      <c r="K18" s="55"/>
      <c r="L18" s="55"/>
      <c r="M18" s="59">
        <v>350</v>
      </c>
      <c r="N18" s="60">
        <v>0.90662614367184113</v>
      </c>
      <c r="O18" s="60">
        <v>1.0009481516345691</v>
      </c>
      <c r="P18" s="60">
        <v>0.87497469516452142</v>
      </c>
      <c r="Q18" s="60">
        <v>0.98789244702545254</v>
      </c>
      <c r="R18" s="60">
        <v>0.97254520641901132</v>
      </c>
      <c r="S18" s="60">
        <v>0.85229926905645792</v>
      </c>
      <c r="T18" s="60">
        <v>0.93254765216197555</v>
      </c>
      <c r="U18" s="60">
        <v>6.2877423554102266E-2</v>
      </c>
    </row>
    <row r="19" spans="1:21" ht="18" x14ac:dyDescent="0.5">
      <c r="A19" s="55"/>
      <c r="B19" s="59">
        <v>375</v>
      </c>
      <c r="C19" s="60">
        <v>0.84198621709850996</v>
      </c>
      <c r="D19" s="60">
        <v>0.83320314578693389</v>
      </c>
      <c r="E19" s="60">
        <v>0.98300393001057274</v>
      </c>
      <c r="F19" s="60">
        <v>0.83287533711317518</v>
      </c>
      <c r="G19" s="60">
        <v>0.89794751674059703</v>
      </c>
      <c r="H19" s="60">
        <v>0.87490440883622222</v>
      </c>
      <c r="I19" s="60">
        <v>0.87732009259766863</v>
      </c>
      <c r="J19" s="60">
        <v>5.7914633192125781E-2</v>
      </c>
      <c r="K19" s="55"/>
      <c r="L19" s="55"/>
      <c r="M19" s="59">
        <v>375</v>
      </c>
      <c r="N19" s="60">
        <v>0.90162227453325838</v>
      </c>
      <c r="O19" s="60">
        <v>0.99540619901791161</v>
      </c>
      <c r="P19" s="60">
        <v>0.88478925306736145</v>
      </c>
      <c r="Q19" s="60">
        <v>0.98779107054629178</v>
      </c>
      <c r="R19" s="60">
        <v>0.96531034473025579</v>
      </c>
      <c r="S19" s="60">
        <v>0.87162610069274304</v>
      </c>
      <c r="T19" s="60">
        <v>0.93442420709797025</v>
      </c>
      <c r="U19" s="60">
        <v>5.4779515442104576E-2</v>
      </c>
    </row>
    <row r="20" spans="1:21" ht="18" x14ac:dyDescent="0.5">
      <c r="A20" s="55"/>
      <c r="B20" s="59">
        <v>400</v>
      </c>
      <c r="C20" s="60">
        <v>0.83948875641731779</v>
      </c>
      <c r="D20" s="60">
        <v>0.84823253011506938</v>
      </c>
      <c r="E20" s="60">
        <v>0.96593146933765572</v>
      </c>
      <c r="F20" s="60">
        <v>0.84741018051821138</v>
      </c>
      <c r="G20" s="60">
        <v>0.87363164967357865</v>
      </c>
      <c r="H20" s="60">
        <v>0.85295779934639493</v>
      </c>
      <c r="I20" s="60">
        <v>0.87127539756803818</v>
      </c>
      <c r="J20" s="60">
        <v>4.7773991108938138E-2</v>
      </c>
      <c r="K20" s="55"/>
      <c r="L20" s="55"/>
      <c r="M20" s="59">
        <v>400</v>
      </c>
      <c r="N20" s="60">
        <v>0.89541946014136853</v>
      </c>
      <c r="O20" s="60">
        <v>0.9894195872724959</v>
      </c>
      <c r="P20" s="60">
        <v>0.88181547011633099</v>
      </c>
      <c r="Q20" s="60">
        <v>0.98935226832540113</v>
      </c>
      <c r="R20" s="60">
        <v>0.94985343989341864</v>
      </c>
      <c r="S20" s="60">
        <v>0.8961463319526165</v>
      </c>
      <c r="T20" s="60">
        <v>0.9336677596169386</v>
      </c>
      <c r="U20" s="60">
        <v>4.905192537759738E-2</v>
      </c>
    </row>
    <row r="21" spans="1:21" ht="18" x14ac:dyDescent="0.5">
      <c r="A21" s="55"/>
      <c r="B21" s="59">
        <v>425</v>
      </c>
      <c r="C21" s="60">
        <v>0.88515757580885168</v>
      </c>
      <c r="D21" s="60">
        <v>0.86701618799688007</v>
      </c>
      <c r="E21" s="60">
        <v>0.94438250582143746</v>
      </c>
      <c r="F21" s="60">
        <v>0.84322702629781399</v>
      </c>
      <c r="G21" s="60">
        <v>0.86758460147684724</v>
      </c>
      <c r="H21" s="60">
        <v>0.81602485664871804</v>
      </c>
      <c r="I21" s="60">
        <v>0.87056545900842464</v>
      </c>
      <c r="J21" s="60">
        <v>4.3371502897826826E-2</v>
      </c>
      <c r="K21" s="55"/>
      <c r="L21" s="55"/>
      <c r="M21" s="59">
        <v>425</v>
      </c>
      <c r="N21" s="60">
        <v>0.88666350199309119</v>
      </c>
      <c r="O21" s="60">
        <v>0.97791677829437285</v>
      </c>
      <c r="P21" s="60">
        <v>0.88320857877302139</v>
      </c>
      <c r="Q21" s="60">
        <v>0.99173550485308881</v>
      </c>
      <c r="R21" s="60">
        <v>0.94184449810396065</v>
      </c>
      <c r="S21" s="60">
        <v>0.91037685173027261</v>
      </c>
      <c r="T21" s="60">
        <v>0.9319576189579678</v>
      </c>
      <c r="U21" s="60">
        <v>4.6210703982874024E-2</v>
      </c>
    </row>
    <row r="22" spans="1:21" ht="18" x14ac:dyDescent="0.5">
      <c r="A22" s="55"/>
      <c r="B22" s="59">
        <v>450</v>
      </c>
      <c r="C22" s="60">
        <v>0.8484200115688727</v>
      </c>
      <c r="D22" s="60">
        <v>0.84883173249583743</v>
      </c>
      <c r="E22" s="60">
        <v>0.97174458937601149</v>
      </c>
      <c r="F22" s="60">
        <v>0.85664815369717018</v>
      </c>
      <c r="G22" s="60">
        <v>0.89900374290270313</v>
      </c>
      <c r="H22" s="60">
        <v>0.8004618666492076</v>
      </c>
      <c r="I22" s="60">
        <v>0.87085168278163383</v>
      </c>
      <c r="J22" s="60">
        <v>5.8508873904252252E-2</v>
      </c>
      <c r="K22" s="55"/>
      <c r="L22" s="55"/>
      <c r="M22" s="59">
        <v>450</v>
      </c>
      <c r="N22" s="60">
        <v>0.88564744669367002</v>
      </c>
      <c r="O22" s="60">
        <v>0.98764726335157849</v>
      </c>
      <c r="P22" s="60">
        <v>0.87575057240570742</v>
      </c>
      <c r="Q22" s="60">
        <v>0.99703767256677822</v>
      </c>
      <c r="R22" s="60">
        <v>0.95279593216320657</v>
      </c>
      <c r="S22" s="60">
        <v>0.89990251433437241</v>
      </c>
      <c r="T22" s="60">
        <v>0.93313023358588543</v>
      </c>
      <c r="U22" s="60">
        <v>5.3092615092807383E-2</v>
      </c>
    </row>
    <row r="23" spans="1:21" ht="18" x14ac:dyDescent="0.5">
      <c r="A23" s="55"/>
      <c r="B23" s="59">
        <v>475</v>
      </c>
      <c r="C23" s="60">
        <v>0.85208847561162948</v>
      </c>
      <c r="D23" s="60">
        <v>0.85029690393963264</v>
      </c>
      <c r="E23" s="60">
        <v>0.96008118685805088</v>
      </c>
      <c r="F23" s="60">
        <v>0.83739117924355644</v>
      </c>
      <c r="G23" s="60">
        <v>0.8561121982158274</v>
      </c>
      <c r="H23" s="60">
        <v>0.82877588097615218</v>
      </c>
      <c r="I23" s="60">
        <v>0.8641243041408081</v>
      </c>
      <c r="J23" s="60">
        <v>4.8108515532846563E-2</v>
      </c>
      <c r="K23" s="55"/>
      <c r="L23" s="55"/>
      <c r="M23" s="59">
        <v>475</v>
      </c>
      <c r="N23" s="60">
        <v>0.8817872494001191</v>
      </c>
      <c r="O23" s="60">
        <v>0.98906734452143896</v>
      </c>
      <c r="P23" s="60">
        <v>0.87208188768701334</v>
      </c>
      <c r="Q23" s="60">
        <v>1</v>
      </c>
      <c r="R23" s="60">
        <v>0.94084602650642379</v>
      </c>
      <c r="S23" s="60">
        <v>0.87758983602513063</v>
      </c>
      <c r="T23" s="60">
        <v>0.92689539069002091</v>
      </c>
      <c r="U23" s="60">
        <v>5.8093989754819747E-2</v>
      </c>
    </row>
    <row r="24" spans="1:21" ht="18" x14ac:dyDescent="0.5">
      <c r="A24" s="55"/>
      <c r="B24" s="59">
        <v>500</v>
      </c>
      <c r="C24" s="60">
        <v>0.87919510829899683</v>
      </c>
      <c r="D24" s="60">
        <v>0.81151363393599563</v>
      </c>
      <c r="E24" s="60">
        <v>0.94585082881803617</v>
      </c>
      <c r="F24" s="60">
        <v>0.79091823644268267</v>
      </c>
      <c r="G24" s="60">
        <v>0.88706336454635648</v>
      </c>
      <c r="H24" s="60">
        <v>0.85022127654931168</v>
      </c>
      <c r="I24" s="60">
        <v>0.86079374143189658</v>
      </c>
      <c r="J24" s="60">
        <v>5.6011255514879274E-2</v>
      </c>
      <c r="K24" s="55"/>
      <c r="L24" s="55"/>
      <c r="M24" s="59">
        <v>500</v>
      </c>
      <c r="N24" s="60">
        <v>0.87676874906522917</v>
      </c>
      <c r="O24" s="60">
        <v>0.9858840295661695</v>
      </c>
      <c r="P24" s="60">
        <v>0.86750429459207345</v>
      </c>
      <c r="Q24" s="60">
        <v>0.99634617826680183</v>
      </c>
      <c r="R24" s="60">
        <v>0.92626551864778373</v>
      </c>
      <c r="S24" s="60">
        <v>0.8471058694328697</v>
      </c>
      <c r="T24" s="60">
        <v>0.91664577326182117</v>
      </c>
      <c r="U24" s="60">
        <v>6.3371113931317322E-2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"/>
  <sheetViews>
    <sheetView zoomScaleNormal="100" workbookViewId="0">
      <selection activeCell="V27" sqref="V27"/>
    </sheetView>
  </sheetViews>
  <sheetFormatPr defaultRowHeight="17" x14ac:dyDescent="0.4"/>
  <cols>
    <col min="1" max="1" width="12.1796875" customWidth="1"/>
    <col min="22" max="22" width="14.26953125" bestFit="1" customWidth="1"/>
  </cols>
  <sheetData>
    <row r="1" spans="1:21" ht="18" x14ac:dyDescent="0.4">
      <c r="A1" s="37" t="s">
        <v>127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</row>
    <row r="2" spans="1:21" ht="18" x14ac:dyDescent="0.4">
      <c r="A2" s="37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</row>
    <row r="3" spans="1:21" ht="18" x14ac:dyDescent="0.4">
      <c r="A3" s="55"/>
      <c r="B3" s="8" t="s">
        <v>62</v>
      </c>
      <c r="C3" s="56" t="s">
        <v>63</v>
      </c>
      <c r="D3" s="55"/>
      <c r="E3" s="55"/>
      <c r="F3" s="55"/>
      <c r="G3" s="55"/>
      <c r="H3" s="55"/>
      <c r="I3" s="38" t="s">
        <v>3</v>
      </c>
      <c r="J3" s="39" t="s">
        <v>128</v>
      </c>
      <c r="K3" s="55"/>
      <c r="L3" s="55"/>
      <c r="M3" s="8" t="s">
        <v>62</v>
      </c>
      <c r="N3" s="57" t="s">
        <v>129</v>
      </c>
      <c r="O3" s="55"/>
      <c r="P3" s="55"/>
      <c r="Q3" s="55"/>
      <c r="R3" s="55"/>
      <c r="S3" s="55"/>
      <c r="T3" s="38" t="s">
        <v>3</v>
      </c>
      <c r="U3" s="39" t="s">
        <v>59</v>
      </c>
    </row>
    <row r="4" spans="1:21" ht="18" x14ac:dyDescent="0.5">
      <c r="A4" s="55"/>
      <c r="B4" s="59">
        <v>1</v>
      </c>
      <c r="C4" s="60">
        <v>1</v>
      </c>
      <c r="D4" s="60">
        <v>1</v>
      </c>
      <c r="E4" s="60">
        <v>1</v>
      </c>
      <c r="F4" s="60">
        <v>1</v>
      </c>
      <c r="G4" s="60">
        <v>1</v>
      </c>
      <c r="H4" s="60">
        <v>1</v>
      </c>
      <c r="I4" s="60">
        <v>1</v>
      </c>
      <c r="J4" s="60">
        <v>0</v>
      </c>
      <c r="K4" s="55"/>
      <c r="L4" s="55"/>
      <c r="M4" s="59">
        <v>1</v>
      </c>
      <c r="N4" s="60">
        <v>1</v>
      </c>
      <c r="O4" s="60">
        <v>1</v>
      </c>
      <c r="P4" s="60">
        <v>1</v>
      </c>
      <c r="Q4" s="60">
        <v>1</v>
      </c>
      <c r="R4" s="60">
        <v>1</v>
      </c>
      <c r="S4" s="60">
        <v>1</v>
      </c>
      <c r="T4" s="60">
        <v>1</v>
      </c>
      <c r="U4" s="60">
        <v>0</v>
      </c>
    </row>
    <row r="5" spans="1:21" ht="18" x14ac:dyDescent="0.5">
      <c r="A5" s="55"/>
      <c r="B5" s="59">
        <v>25</v>
      </c>
      <c r="C5" s="60">
        <v>0.99164453416351162</v>
      </c>
      <c r="D5" s="60">
        <v>0.93873359509991705</v>
      </c>
      <c r="E5" s="60">
        <v>0.94761301310664681</v>
      </c>
      <c r="F5" s="60">
        <v>0.96710994256229355</v>
      </c>
      <c r="G5" s="60">
        <v>0.97417370589156238</v>
      </c>
      <c r="H5" s="60">
        <v>0.98594806361349885</v>
      </c>
      <c r="I5" s="60">
        <v>0.96753714240623845</v>
      </c>
      <c r="J5" s="60">
        <v>2.0933084327993023E-2</v>
      </c>
      <c r="K5" s="55"/>
      <c r="L5" s="55"/>
      <c r="M5" s="59">
        <v>25</v>
      </c>
      <c r="N5" s="60">
        <v>0.9305223516131963</v>
      </c>
      <c r="O5" s="60">
        <v>0.95037381693931089</v>
      </c>
      <c r="P5" s="60">
        <v>0.93575147653092339</v>
      </c>
      <c r="Q5" s="60">
        <v>0.96426968505055355</v>
      </c>
      <c r="R5" s="60">
        <v>0.93415953682973951</v>
      </c>
      <c r="S5" s="60">
        <v>0.93243557775501607</v>
      </c>
      <c r="T5" s="60">
        <v>0.94125207411978995</v>
      </c>
      <c r="U5" s="60">
        <v>1.3314915075128823E-2</v>
      </c>
    </row>
    <row r="6" spans="1:21" ht="18" x14ac:dyDescent="0.5">
      <c r="A6" s="55"/>
      <c r="B6" s="59">
        <v>50</v>
      </c>
      <c r="C6" s="60">
        <v>0.93047516606858105</v>
      </c>
      <c r="D6" s="60">
        <v>0.93611054466499877</v>
      </c>
      <c r="E6" s="60">
        <v>0.89148167825772773</v>
      </c>
      <c r="F6" s="60">
        <v>0.96986773707695739</v>
      </c>
      <c r="G6" s="60">
        <v>0.96748225929535059</v>
      </c>
      <c r="H6" s="60">
        <v>0.97042459944273773</v>
      </c>
      <c r="I6" s="60">
        <v>0.94430699746772551</v>
      </c>
      <c r="J6" s="60">
        <v>3.1373839583688001E-2</v>
      </c>
      <c r="K6" s="55"/>
      <c r="L6" s="55"/>
      <c r="M6" s="59">
        <v>50</v>
      </c>
      <c r="N6" s="60">
        <v>0.89445842591126579</v>
      </c>
      <c r="O6" s="60">
        <v>0.90649284871942371</v>
      </c>
      <c r="P6" s="60">
        <v>0.90347627388154106</v>
      </c>
      <c r="Q6" s="60">
        <v>0.93918697554980424</v>
      </c>
      <c r="R6" s="60">
        <v>0.88501794547567991</v>
      </c>
      <c r="S6" s="60">
        <v>0.86189838771295102</v>
      </c>
      <c r="T6" s="60">
        <v>0.89842180954177764</v>
      </c>
      <c r="U6" s="60">
        <v>2.5619603301466044E-2</v>
      </c>
    </row>
    <row r="7" spans="1:21" ht="18" x14ac:dyDescent="0.5">
      <c r="A7" s="55"/>
      <c r="B7" s="59">
        <v>75</v>
      </c>
      <c r="C7" s="60">
        <v>0.94404964402536029</v>
      </c>
      <c r="D7" s="60">
        <v>0.88734163578542558</v>
      </c>
      <c r="E7" s="60">
        <v>0.88092038225295688</v>
      </c>
      <c r="F7" s="60">
        <v>0.93494921989702107</v>
      </c>
      <c r="G7" s="60">
        <v>0.94426065521663738</v>
      </c>
      <c r="H7" s="60">
        <v>0.98957695294558978</v>
      </c>
      <c r="I7" s="60">
        <v>0.93018308168716513</v>
      </c>
      <c r="J7" s="60">
        <v>4.0504347140896721E-2</v>
      </c>
      <c r="K7" s="55"/>
      <c r="L7" s="55"/>
      <c r="M7" s="59">
        <v>75</v>
      </c>
      <c r="N7" s="60">
        <v>0.87146410383789941</v>
      </c>
      <c r="O7" s="60">
        <v>0.86089965528710799</v>
      </c>
      <c r="P7" s="60">
        <v>0.8739777862796182</v>
      </c>
      <c r="Q7" s="60">
        <v>0.8973739378433605</v>
      </c>
      <c r="R7" s="60">
        <v>0.84472921216898511</v>
      </c>
      <c r="S7" s="60">
        <v>0.81341880081670259</v>
      </c>
      <c r="T7" s="60">
        <v>0.86031058270561223</v>
      </c>
      <c r="U7" s="60">
        <v>2.8729257227681906E-2</v>
      </c>
    </row>
    <row r="8" spans="1:21" ht="18" x14ac:dyDescent="0.5">
      <c r="A8" s="55"/>
      <c r="B8" s="59">
        <v>100</v>
      </c>
      <c r="C8" s="60">
        <v>0.91791578413067176</v>
      </c>
      <c r="D8" s="60">
        <v>0.88188289013857835</v>
      </c>
      <c r="E8" s="60">
        <v>0.8532483850911593</v>
      </c>
      <c r="F8" s="60">
        <v>0.92147062197042873</v>
      </c>
      <c r="G8" s="60">
        <v>0.93852987689524547</v>
      </c>
      <c r="H8" s="60">
        <v>0.9215682620297394</v>
      </c>
      <c r="I8" s="60">
        <v>0.9057693033759705</v>
      </c>
      <c r="J8" s="60">
        <v>3.1767714009703643E-2</v>
      </c>
      <c r="K8" s="55"/>
      <c r="L8" s="55"/>
      <c r="M8" s="59">
        <v>100</v>
      </c>
      <c r="N8" s="60">
        <v>0.85550577472140277</v>
      </c>
      <c r="O8" s="60">
        <v>0.83174457984336914</v>
      </c>
      <c r="P8" s="60">
        <v>0.85415520910546749</v>
      </c>
      <c r="Q8" s="60">
        <v>0.86022709841625622</v>
      </c>
      <c r="R8" s="60">
        <v>0.8108939164198854</v>
      </c>
      <c r="S8" s="60">
        <v>0.77935276746316773</v>
      </c>
      <c r="T8" s="60">
        <v>0.83197989099492486</v>
      </c>
      <c r="U8" s="60">
        <v>3.1803787484711056E-2</v>
      </c>
    </row>
    <row r="9" spans="1:21" ht="18" x14ac:dyDescent="0.5">
      <c r="A9" s="55"/>
      <c r="B9" s="59">
        <v>125</v>
      </c>
      <c r="C9" s="60">
        <v>0.90943083516264711</v>
      </c>
      <c r="D9" s="60">
        <v>0.87722181568808388</v>
      </c>
      <c r="E9" s="60">
        <v>0.85780673150775921</v>
      </c>
      <c r="F9" s="60">
        <v>0.89329931596957901</v>
      </c>
      <c r="G9" s="60">
        <v>0.95550736942690384</v>
      </c>
      <c r="H9" s="60">
        <v>0.93529480038761614</v>
      </c>
      <c r="I9" s="60">
        <v>0.90476014469043164</v>
      </c>
      <c r="J9" s="60">
        <v>3.6397237629248423E-2</v>
      </c>
      <c r="K9" s="55"/>
      <c r="L9" s="55"/>
      <c r="M9" s="59">
        <v>125</v>
      </c>
      <c r="N9" s="60">
        <v>0.81868428821409245</v>
      </c>
      <c r="O9" s="60">
        <v>0.81492045523268319</v>
      </c>
      <c r="P9" s="60">
        <v>0.81839117907271364</v>
      </c>
      <c r="Q9" s="60">
        <v>0.82470746307662124</v>
      </c>
      <c r="R9" s="60">
        <v>0.77340493277061229</v>
      </c>
      <c r="S9" s="60">
        <v>0.75196048487443723</v>
      </c>
      <c r="T9" s="60">
        <v>0.8003448005401933</v>
      </c>
      <c r="U9" s="60">
        <v>3.0115763645455582E-2</v>
      </c>
    </row>
    <row r="10" spans="1:21" ht="18" x14ac:dyDescent="0.5">
      <c r="A10" s="55"/>
      <c r="B10" s="59">
        <v>150</v>
      </c>
      <c r="C10" s="60">
        <v>0.8673142023570295</v>
      </c>
      <c r="D10" s="60">
        <v>0.84097854533524219</v>
      </c>
      <c r="E10" s="60">
        <v>0.81558666376063071</v>
      </c>
      <c r="F10" s="60">
        <v>0.89713510838822541</v>
      </c>
      <c r="G10" s="60">
        <v>0.92731185479049927</v>
      </c>
      <c r="H10" s="60">
        <v>0.93968292384574004</v>
      </c>
      <c r="I10" s="60">
        <v>0.8813348830795612</v>
      </c>
      <c r="J10" s="60">
        <v>4.8818162063788362E-2</v>
      </c>
      <c r="K10" s="55"/>
      <c r="L10" s="55"/>
      <c r="M10" s="59">
        <v>150</v>
      </c>
      <c r="N10" s="60">
        <v>0.77920210034153037</v>
      </c>
      <c r="O10" s="60">
        <v>0.80202679462368864</v>
      </c>
      <c r="P10" s="60">
        <v>0.78808866956791379</v>
      </c>
      <c r="Q10" s="60">
        <v>0.80275180711026928</v>
      </c>
      <c r="R10" s="60">
        <v>0.74003382909192639</v>
      </c>
      <c r="S10" s="60">
        <v>0.70679886824657878</v>
      </c>
      <c r="T10" s="60">
        <v>0.76981701149698445</v>
      </c>
      <c r="U10" s="60">
        <v>3.8477080464455075E-2</v>
      </c>
    </row>
    <row r="11" spans="1:21" ht="18" x14ac:dyDescent="0.5">
      <c r="A11" s="55"/>
      <c r="B11" s="59">
        <v>175</v>
      </c>
      <c r="C11" s="60">
        <v>0.87104197758932511</v>
      </c>
      <c r="D11" s="60">
        <v>0.86182516310411472</v>
      </c>
      <c r="E11" s="60">
        <v>0.83512577438894375</v>
      </c>
      <c r="F11" s="60">
        <v>0.85763403501039293</v>
      </c>
      <c r="G11" s="60">
        <v>0.86538761947258758</v>
      </c>
      <c r="H11" s="60">
        <v>0.93866065545545829</v>
      </c>
      <c r="I11" s="60">
        <v>0.87161253750347045</v>
      </c>
      <c r="J11" s="60">
        <v>3.5091310537420053E-2</v>
      </c>
      <c r="K11" s="55"/>
      <c r="L11" s="55"/>
      <c r="M11" s="59">
        <v>175</v>
      </c>
      <c r="N11" s="60">
        <v>0.7457203483603857</v>
      </c>
      <c r="O11" s="60">
        <v>0.78763966163708243</v>
      </c>
      <c r="P11" s="60">
        <v>0.75795354008751292</v>
      </c>
      <c r="Q11" s="60">
        <v>0.7909542223981274</v>
      </c>
      <c r="R11" s="60">
        <v>0.71194911403907468</v>
      </c>
      <c r="S11" s="60">
        <v>0.67587746736289878</v>
      </c>
      <c r="T11" s="60">
        <v>0.74501572564751362</v>
      </c>
      <c r="U11" s="60">
        <v>4.4650931682315036E-2</v>
      </c>
    </row>
    <row r="12" spans="1:21" ht="18" x14ac:dyDescent="0.5">
      <c r="A12" s="55"/>
      <c r="B12" s="59">
        <v>200</v>
      </c>
      <c r="C12" s="60">
        <v>0.83967072028833856</v>
      </c>
      <c r="D12" s="60">
        <v>0.78393559891390097</v>
      </c>
      <c r="E12" s="60">
        <v>0.81377299271043402</v>
      </c>
      <c r="F12" s="60">
        <v>0.88213274495957306</v>
      </c>
      <c r="G12" s="60">
        <v>0.89415562500917212</v>
      </c>
      <c r="H12" s="60">
        <v>0.92246395880146914</v>
      </c>
      <c r="I12" s="60">
        <v>0.85602194011381461</v>
      </c>
      <c r="J12" s="60">
        <v>5.253431342417518E-2</v>
      </c>
      <c r="K12" s="55"/>
      <c r="L12" s="55"/>
      <c r="M12" s="59">
        <v>200</v>
      </c>
      <c r="N12" s="60">
        <v>0.72378258004885576</v>
      </c>
      <c r="O12" s="60">
        <v>0.75256692041365669</v>
      </c>
      <c r="P12" s="60">
        <v>0.73637795605078515</v>
      </c>
      <c r="Q12" s="60">
        <v>0.77261894165926281</v>
      </c>
      <c r="R12" s="60">
        <v>0.68482526197475224</v>
      </c>
      <c r="S12" s="60">
        <v>0.64016889877956595</v>
      </c>
      <c r="T12" s="60">
        <v>0.71839009315447966</v>
      </c>
      <c r="U12" s="60">
        <v>4.8387227239638939E-2</v>
      </c>
    </row>
    <row r="13" spans="1:21" ht="18" x14ac:dyDescent="0.5">
      <c r="A13" s="55"/>
      <c r="B13" s="59">
        <v>225</v>
      </c>
      <c r="C13" s="60">
        <v>0.85649906420162059</v>
      </c>
      <c r="D13" s="60">
        <v>0.79861124048846621</v>
      </c>
      <c r="E13" s="60">
        <v>0.79928707044510228</v>
      </c>
      <c r="F13" s="60">
        <v>0.86254765934248079</v>
      </c>
      <c r="G13" s="60">
        <v>0.89467926121311991</v>
      </c>
      <c r="H13" s="60">
        <v>0.88581069009919822</v>
      </c>
      <c r="I13" s="60">
        <v>0.84957249763166465</v>
      </c>
      <c r="J13" s="60">
        <v>4.1688926052196228E-2</v>
      </c>
      <c r="K13" s="55"/>
      <c r="L13" s="55"/>
      <c r="M13" s="59">
        <v>225</v>
      </c>
      <c r="N13" s="60">
        <v>0.7121247942848653</v>
      </c>
      <c r="O13" s="60">
        <v>0.72747885231774267</v>
      </c>
      <c r="P13" s="60">
        <v>0.7186618265942919</v>
      </c>
      <c r="Q13" s="60">
        <v>0.74216839976290372</v>
      </c>
      <c r="R13" s="60">
        <v>0.65679930079244808</v>
      </c>
      <c r="S13" s="60">
        <v>0.60997423994076061</v>
      </c>
      <c r="T13" s="60">
        <v>0.69453456894883525</v>
      </c>
      <c r="U13" s="60">
        <v>5.0636445251152858E-2</v>
      </c>
    </row>
    <row r="14" spans="1:21" ht="18" x14ac:dyDescent="0.5">
      <c r="A14" s="55"/>
      <c r="B14" s="59">
        <v>250</v>
      </c>
      <c r="C14" s="60">
        <v>0.82675598247062954</v>
      </c>
      <c r="D14" s="60">
        <v>0.81400209571615301</v>
      </c>
      <c r="E14" s="60">
        <v>0.79217935818867646</v>
      </c>
      <c r="F14" s="60">
        <v>0.85442737440754368</v>
      </c>
      <c r="G14" s="60">
        <v>0.86722722891370418</v>
      </c>
      <c r="H14" s="60">
        <v>0.90118942116088541</v>
      </c>
      <c r="I14" s="60">
        <v>0.84263024347626547</v>
      </c>
      <c r="J14" s="60">
        <v>3.9472056229361889E-2</v>
      </c>
      <c r="K14" s="55"/>
      <c r="L14" s="55"/>
      <c r="M14" s="59">
        <v>250</v>
      </c>
      <c r="N14" s="60">
        <v>0.70635910145897352</v>
      </c>
      <c r="O14" s="60">
        <v>0.70366314142300102</v>
      </c>
      <c r="P14" s="60">
        <v>0.70587070490901427</v>
      </c>
      <c r="Q14" s="60">
        <v>0.71609715312667555</v>
      </c>
      <c r="R14" s="60">
        <v>0.6269432112822052</v>
      </c>
      <c r="S14" s="60">
        <v>0.59124982936293347</v>
      </c>
      <c r="T14" s="60">
        <v>0.67503052359380067</v>
      </c>
      <c r="U14" s="60">
        <v>5.2479492700886247E-2</v>
      </c>
    </row>
    <row r="15" spans="1:21" ht="18" x14ac:dyDescent="0.5">
      <c r="A15" s="55"/>
      <c r="B15" s="59">
        <v>275</v>
      </c>
      <c r="C15" s="60">
        <v>0.83784717886534976</v>
      </c>
      <c r="D15" s="60">
        <v>0.7925508362010999</v>
      </c>
      <c r="E15" s="60">
        <v>0.74229182577118269</v>
      </c>
      <c r="F15" s="60">
        <v>0.82820645726443376</v>
      </c>
      <c r="G15" s="60">
        <v>0.86576329815225173</v>
      </c>
      <c r="H15" s="60">
        <v>0.8943476523926488</v>
      </c>
      <c r="I15" s="60">
        <v>0.82683454144116109</v>
      </c>
      <c r="J15" s="60">
        <v>5.3887794171452542E-2</v>
      </c>
      <c r="K15" s="55"/>
      <c r="L15" s="55"/>
      <c r="M15" s="59">
        <v>275</v>
      </c>
      <c r="N15" s="60">
        <v>0.69240763658245941</v>
      </c>
      <c r="O15" s="60">
        <v>0.69014298781409467</v>
      </c>
      <c r="P15" s="60">
        <v>0.6992509743908536</v>
      </c>
      <c r="Q15" s="60">
        <v>0.70370019676055218</v>
      </c>
      <c r="R15" s="60">
        <v>0.61348638534145927</v>
      </c>
      <c r="S15" s="60">
        <v>0.57850630939765735</v>
      </c>
      <c r="T15" s="60">
        <v>0.66291574838117939</v>
      </c>
      <c r="U15" s="60">
        <v>5.3222042868765009E-2</v>
      </c>
    </row>
    <row r="16" spans="1:21" ht="18" x14ac:dyDescent="0.5">
      <c r="A16" s="55"/>
      <c r="B16" s="59">
        <v>300</v>
      </c>
      <c r="C16" s="60">
        <v>0.80912489893164563</v>
      </c>
      <c r="D16" s="60">
        <v>0.81394972251207498</v>
      </c>
      <c r="E16" s="60">
        <v>0.76100611417420416</v>
      </c>
      <c r="F16" s="60">
        <v>0.82318756726420916</v>
      </c>
      <c r="G16" s="60">
        <v>0.87836514958478362</v>
      </c>
      <c r="H16" s="60">
        <v>0.86138320594118778</v>
      </c>
      <c r="I16" s="60">
        <v>0.82450277640135095</v>
      </c>
      <c r="J16" s="60">
        <v>4.1575770056416897E-2</v>
      </c>
      <c r="K16" s="55"/>
      <c r="L16" s="55"/>
      <c r="M16" s="59">
        <v>300</v>
      </c>
      <c r="N16" s="60">
        <v>0.6623101321238104</v>
      </c>
      <c r="O16" s="60">
        <v>0.683804352756192</v>
      </c>
      <c r="P16" s="60">
        <v>0.6703211305325053</v>
      </c>
      <c r="Q16" s="60">
        <v>0.69140124192079255</v>
      </c>
      <c r="R16" s="60">
        <v>0.59722652536543397</v>
      </c>
      <c r="S16" s="60">
        <v>0.57013551774968985</v>
      </c>
      <c r="T16" s="60">
        <v>0.64586648340807062</v>
      </c>
      <c r="U16" s="60">
        <v>4.9964275618675003E-2</v>
      </c>
    </row>
    <row r="17" spans="1:22" ht="18" x14ac:dyDescent="0.5">
      <c r="A17" s="55"/>
      <c r="B17" s="59">
        <v>325</v>
      </c>
      <c r="C17" s="60">
        <v>0.82005727181425658</v>
      </c>
      <c r="D17" s="60">
        <v>0.80346140443826464</v>
      </c>
      <c r="E17" s="60">
        <v>0.77044231681999387</v>
      </c>
      <c r="F17" s="60">
        <v>0.82221112790627926</v>
      </c>
      <c r="G17" s="60">
        <v>0.82531931579356976</v>
      </c>
      <c r="H17" s="60">
        <v>0.8556677010520316</v>
      </c>
      <c r="I17" s="60">
        <v>0.81619318963739929</v>
      </c>
      <c r="J17" s="60">
        <v>2.8099504123849386E-2</v>
      </c>
      <c r="K17" s="55"/>
      <c r="L17" s="55"/>
      <c r="M17" s="59">
        <v>325</v>
      </c>
      <c r="N17" s="60">
        <v>0.63248348504845986</v>
      </c>
      <c r="O17" s="60">
        <v>0.67493234253575551</v>
      </c>
      <c r="P17" s="60">
        <v>0.64194797470170251</v>
      </c>
      <c r="Q17" s="60">
        <v>0.68140461279454856</v>
      </c>
      <c r="R17" s="60">
        <v>0.57854644383987819</v>
      </c>
      <c r="S17" s="60">
        <v>0.54279577664663337</v>
      </c>
      <c r="T17" s="60">
        <v>0.62535177259449626</v>
      </c>
      <c r="U17" s="60">
        <v>5.4649209187093255E-2</v>
      </c>
    </row>
    <row r="18" spans="1:22" ht="18" x14ac:dyDescent="0.5">
      <c r="A18" s="55"/>
      <c r="B18" s="59">
        <v>350</v>
      </c>
      <c r="C18" s="60">
        <v>0.82014945183445553</v>
      </c>
      <c r="D18" s="60">
        <v>0.80564177325031172</v>
      </c>
      <c r="E18" s="60">
        <v>0.73188225517400041</v>
      </c>
      <c r="F18" s="60">
        <v>0.8132338614728144</v>
      </c>
      <c r="G18" s="60">
        <v>0.83287059659839158</v>
      </c>
      <c r="H18" s="60">
        <v>0.85177876711643719</v>
      </c>
      <c r="I18" s="60">
        <v>0.8092594509077351</v>
      </c>
      <c r="J18" s="60">
        <v>4.1231261252730314E-2</v>
      </c>
      <c r="K18" s="55"/>
      <c r="L18" s="55"/>
      <c r="M18" s="59">
        <v>350</v>
      </c>
      <c r="N18" s="60">
        <v>0.61639665615011896</v>
      </c>
      <c r="O18" s="60">
        <v>0.65227984865894384</v>
      </c>
      <c r="P18" s="60">
        <v>0.63038978623179498</v>
      </c>
      <c r="Q18" s="60">
        <v>0.65764800124229861</v>
      </c>
      <c r="R18" s="60">
        <v>0.56177020667859912</v>
      </c>
      <c r="S18" s="60">
        <v>0.52227660784312013</v>
      </c>
      <c r="T18" s="60">
        <v>0.60679351780081259</v>
      </c>
      <c r="U18" s="60">
        <v>5.3804080782526111E-2</v>
      </c>
    </row>
    <row r="19" spans="1:22" ht="18" x14ac:dyDescent="0.5">
      <c r="A19" s="55"/>
      <c r="B19" s="59">
        <v>375</v>
      </c>
      <c r="C19" s="60">
        <v>0.82076174525611323</v>
      </c>
      <c r="D19" s="60">
        <v>0.75849910723527492</v>
      </c>
      <c r="E19" s="60">
        <v>0.7612048603262267</v>
      </c>
      <c r="F19" s="60">
        <v>0.82243773265995013</v>
      </c>
      <c r="G19" s="60">
        <v>0.83035472753108952</v>
      </c>
      <c r="H19" s="60">
        <v>0.87010197872512718</v>
      </c>
      <c r="I19" s="60">
        <v>0.81056002528896354</v>
      </c>
      <c r="J19" s="60">
        <v>4.3193751806527493E-2</v>
      </c>
      <c r="K19" s="55"/>
      <c r="L19" s="55"/>
      <c r="M19" s="59">
        <v>375</v>
      </c>
      <c r="N19" s="60">
        <v>0.60796690248755991</v>
      </c>
      <c r="O19" s="60">
        <v>0.63137454265066228</v>
      </c>
      <c r="P19" s="60">
        <v>0.61989192032710638</v>
      </c>
      <c r="Q19" s="60">
        <v>0.64215807882920739</v>
      </c>
      <c r="R19" s="60">
        <v>0.54262593308262586</v>
      </c>
      <c r="S19" s="60">
        <v>0.49895457174760782</v>
      </c>
      <c r="T19" s="60">
        <v>0.59049532485412837</v>
      </c>
      <c r="U19" s="60">
        <v>5.6887177103863186E-2</v>
      </c>
    </row>
    <row r="20" spans="1:22" ht="18" x14ac:dyDescent="0.5">
      <c r="A20" s="55"/>
      <c r="B20" s="59">
        <v>400</v>
      </c>
      <c r="C20" s="60">
        <v>0.81443249009197993</v>
      </c>
      <c r="D20" s="60">
        <v>0.75011925387011524</v>
      </c>
      <c r="E20" s="60">
        <v>0.72489790813572552</v>
      </c>
      <c r="F20" s="60">
        <v>0.77786860841663763</v>
      </c>
      <c r="G20" s="60">
        <v>0.81396807280152006</v>
      </c>
      <c r="H20" s="60">
        <v>0.81779772424788688</v>
      </c>
      <c r="I20" s="60">
        <v>0.78318067626064425</v>
      </c>
      <c r="J20" s="60">
        <v>3.9092291926752003E-2</v>
      </c>
      <c r="K20" s="55"/>
      <c r="L20" s="55"/>
      <c r="M20" s="59">
        <v>400</v>
      </c>
      <c r="N20" s="60">
        <v>0.59867964374485072</v>
      </c>
      <c r="O20" s="60">
        <v>0.61451073070061446</v>
      </c>
      <c r="P20" s="60">
        <v>0.61202505918079231</v>
      </c>
      <c r="Q20" s="60">
        <v>0.61758147382933293</v>
      </c>
      <c r="R20" s="60">
        <v>0.52357289220489411</v>
      </c>
      <c r="S20" s="60">
        <v>0.48589874911980702</v>
      </c>
      <c r="T20" s="60">
        <v>0.57537809146338192</v>
      </c>
      <c r="U20" s="60">
        <v>5.6371593723887746E-2</v>
      </c>
    </row>
    <row r="21" spans="1:22" ht="18" x14ac:dyDescent="0.5">
      <c r="A21" s="55"/>
      <c r="B21" s="59">
        <v>425</v>
      </c>
      <c r="C21" s="60">
        <v>0.8104959087286423</v>
      </c>
      <c r="D21" s="60">
        <v>0.7406219741529072</v>
      </c>
      <c r="E21" s="60">
        <v>0.74798939746448945</v>
      </c>
      <c r="F21" s="60">
        <v>0.77476533225579636</v>
      </c>
      <c r="G21" s="60">
        <v>0.80565143694350316</v>
      </c>
      <c r="H21" s="60">
        <v>0.82038654692898438</v>
      </c>
      <c r="I21" s="60">
        <v>0.78331843274572055</v>
      </c>
      <c r="J21" s="60">
        <v>3.3928475370004436E-2</v>
      </c>
      <c r="K21" s="55"/>
      <c r="L21" s="55"/>
      <c r="M21" s="59">
        <v>425</v>
      </c>
      <c r="N21" s="60">
        <v>0.59890388846218656</v>
      </c>
      <c r="O21" s="60">
        <v>0.59665520773487168</v>
      </c>
      <c r="P21" s="60">
        <v>0.58984197532339966</v>
      </c>
      <c r="Q21" s="60">
        <v>0.61097134189181612</v>
      </c>
      <c r="R21" s="60">
        <v>0.50617700242131614</v>
      </c>
      <c r="S21" s="60">
        <v>0.46504714493495136</v>
      </c>
      <c r="T21" s="60">
        <v>0.56126609346142353</v>
      </c>
      <c r="U21" s="60">
        <v>6.0413706680620807E-2</v>
      </c>
    </row>
    <row r="22" spans="1:22" ht="18" x14ac:dyDescent="0.5">
      <c r="A22" s="55"/>
      <c r="B22" s="59">
        <v>450</v>
      </c>
      <c r="C22" s="60">
        <v>0.75347692385407927</v>
      </c>
      <c r="D22" s="60">
        <v>0.72161396260052135</v>
      </c>
      <c r="E22" s="60">
        <v>0.73386422451711697</v>
      </c>
      <c r="F22" s="60">
        <v>0.76554538765126667</v>
      </c>
      <c r="G22" s="60">
        <v>0.81036547176398088</v>
      </c>
      <c r="H22" s="60">
        <v>0.79237278308971959</v>
      </c>
      <c r="I22" s="60">
        <v>0.76287312557944753</v>
      </c>
      <c r="J22" s="60">
        <v>3.3955904350627696E-2</v>
      </c>
      <c r="K22" s="55"/>
      <c r="L22" s="55"/>
      <c r="M22" s="59">
        <v>450</v>
      </c>
      <c r="N22" s="60">
        <v>0.57558873686813894</v>
      </c>
      <c r="O22" s="60">
        <v>0.5869620475643299</v>
      </c>
      <c r="P22" s="60">
        <v>0.56661351354582368</v>
      </c>
      <c r="Q22" s="60">
        <v>0.61685190691085678</v>
      </c>
      <c r="R22" s="60">
        <v>0.48584451390295397</v>
      </c>
      <c r="S22" s="60">
        <v>0.46083400524236301</v>
      </c>
      <c r="T22" s="60">
        <v>0.54878245400574444</v>
      </c>
      <c r="U22" s="60">
        <v>6.1357589934070721E-2</v>
      </c>
    </row>
    <row r="23" spans="1:22" ht="18" x14ac:dyDescent="0.5">
      <c r="A23" s="55"/>
      <c r="B23" s="59">
        <v>475</v>
      </c>
      <c r="C23" s="60">
        <v>0.75750976803905967</v>
      </c>
      <c r="D23" s="60">
        <v>0.73936785964814178</v>
      </c>
      <c r="E23" s="60">
        <v>0.70245867104602022</v>
      </c>
      <c r="F23" s="60">
        <v>0.72040835443672391</v>
      </c>
      <c r="G23" s="60">
        <v>0.81296857834417369</v>
      </c>
      <c r="H23" s="60">
        <v>0.76111716525173745</v>
      </c>
      <c r="I23" s="60">
        <v>0.7489717327943094</v>
      </c>
      <c r="J23" s="60">
        <v>3.8438448698037107E-2</v>
      </c>
      <c r="K23" s="55"/>
      <c r="L23" s="55"/>
      <c r="M23" s="59">
        <v>475</v>
      </c>
      <c r="N23" s="60">
        <v>0.5542972468711751</v>
      </c>
      <c r="O23" s="60">
        <v>0.57928490973965219</v>
      </c>
      <c r="P23" s="60">
        <v>0.55086111044690222</v>
      </c>
      <c r="Q23" s="60">
        <v>0.61456189056780375</v>
      </c>
      <c r="R23" s="60">
        <v>0.46444058834155316</v>
      </c>
      <c r="S23" s="60">
        <v>0.45472004226888824</v>
      </c>
      <c r="T23" s="60">
        <v>0.53636096470599581</v>
      </c>
      <c r="U23" s="60">
        <v>6.3761422600342954E-2</v>
      </c>
    </row>
    <row r="24" spans="1:22" ht="18" x14ac:dyDescent="0.5">
      <c r="A24" s="55"/>
      <c r="B24" s="59">
        <v>500</v>
      </c>
      <c r="C24" s="60">
        <v>0.7788865302750636</v>
      </c>
      <c r="D24" s="60">
        <v>0.72559398840044709</v>
      </c>
      <c r="E24" s="60">
        <v>0.69425339055218271</v>
      </c>
      <c r="F24" s="60">
        <v>0.73185229564088206</v>
      </c>
      <c r="G24" s="60">
        <v>0.79043780162734323</v>
      </c>
      <c r="H24" s="60">
        <v>0.78119634152699713</v>
      </c>
      <c r="I24" s="60">
        <v>0.75037005800381928</v>
      </c>
      <c r="J24" s="60">
        <v>3.8664491564036792E-2</v>
      </c>
      <c r="K24" s="55"/>
      <c r="L24" s="55"/>
      <c r="M24" s="59">
        <v>500</v>
      </c>
      <c r="N24" s="60">
        <v>0.53718703899128406</v>
      </c>
      <c r="O24" s="60">
        <v>0.57058818526806065</v>
      </c>
      <c r="P24" s="60">
        <v>0.53809016403242171</v>
      </c>
      <c r="Q24" s="60">
        <v>0.60866759586632391</v>
      </c>
      <c r="R24" s="60">
        <v>0.45732370645690595</v>
      </c>
      <c r="S24" s="60">
        <v>0.44002463066281772</v>
      </c>
      <c r="T24" s="60">
        <v>0.52531355354630238</v>
      </c>
      <c r="U24" s="60">
        <v>6.5113331591340376E-2</v>
      </c>
    </row>
    <row r="26" spans="1:22" x14ac:dyDescent="0.4">
      <c r="S26" s="4"/>
      <c r="U26" s="4" t="s">
        <v>156</v>
      </c>
      <c r="V26" s="4"/>
    </row>
    <row r="27" spans="1:22" x14ac:dyDescent="0.4">
      <c r="S27" s="62"/>
      <c r="U27" s="62" t="s">
        <v>138</v>
      </c>
      <c r="V27" s="67">
        <f>_xlfn.T.TEST(N24:T24,'Supplementary Fig. 5a'!N24:T24,2,3)</f>
        <v>3.1370488296831426E-8</v>
      </c>
    </row>
  </sheetData>
  <phoneticPr fontId="2" type="noConversion"/>
  <pageMargins left="0.7" right="0.7" top="0.75" bottom="0.75" header="0.3" footer="0.3"/>
  <ignoredErrors>
    <ignoredError sqref="V27" formulaRange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"/>
  <sheetViews>
    <sheetView zoomScaleNormal="100" workbookViewId="0">
      <selection activeCell="A2" sqref="A2"/>
    </sheetView>
  </sheetViews>
  <sheetFormatPr defaultRowHeight="17" x14ac:dyDescent="0.4"/>
  <cols>
    <col min="1" max="1" width="11.7265625" customWidth="1"/>
  </cols>
  <sheetData>
    <row r="1" spans="1:21" ht="18" x14ac:dyDescent="0.4">
      <c r="A1" s="37" t="s">
        <v>130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</row>
    <row r="2" spans="1:21" ht="18" x14ac:dyDescent="0.4">
      <c r="A2" s="37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</row>
    <row r="3" spans="1:21" ht="18" x14ac:dyDescent="0.4">
      <c r="A3" s="55"/>
      <c r="B3" s="8" t="s">
        <v>62</v>
      </c>
      <c r="C3" s="56" t="s">
        <v>131</v>
      </c>
      <c r="D3" s="55"/>
      <c r="E3" s="55"/>
      <c r="F3" s="55"/>
      <c r="G3" s="55"/>
      <c r="H3" s="55"/>
      <c r="I3" s="38" t="s">
        <v>7</v>
      </c>
      <c r="J3" s="39" t="s">
        <v>132</v>
      </c>
      <c r="K3" s="55"/>
      <c r="L3" s="55"/>
      <c r="M3" s="8" t="s">
        <v>62</v>
      </c>
      <c r="N3" s="57" t="s">
        <v>126</v>
      </c>
      <c r="O3" s="55"/>
      <c r="P3" s="55"/>
      <c r="Q3" s="55"/>
      <c r="R3" s="55"/>
      <c r="S3" s="55"/>
      <c r="T3" s="38" t="s">
        <v>133</v>
      </c>
      <c r="U3" s="39" t="s">
        <v>132</v>
      </c>
    </row>
    <row r="4" spans="1:21" ht="18" x14ac:dyDescent="0.5">
      <c r="A4" s="55"/>
      <c r="B4" s="59">
        <v>1</v>
      </c>
      <c r="C4" s="60">
        <v>1</v>
      </c>
      <c r="D4" s="60">
        <v>1</v>
      </c>
      <c r="E4" s="60">
        <v>1</v>
      </c>
      <c r="F4" s="60">
        <v>1</v>
      </c>
      <c r="G4" s="60">
        <v>1</v>
      </c>
      <c r="H4" s="60">
        <v>1</v>
      </c>
      <c r="I4" s="60">
        <v>1</v>
      </c>
      <c r="J4" s="60">
        <v>0</v>
      </c>
      <c r="K4" s="55"/>
      <c r="L4" s="55"/>
      <c r="M4" s="59">
        <v>1</v>
      </c>
      <c r="N4" s="60">
        <v>1</v>
      </c>
      <c r="O4" s="60">
        <v>1</v>
      </c>
      <c r="P4" s="60">
        <v>1</v>
      </c>
      <c r="Q4" s="60">
        <v>1</v>
      </c>
      <c r="R4" s="60">
        <v>1</v>
      </c>
      <c r="S4" s="60">
        <v>1</v>
      </c>
      <c r="T4" s="60">
        <v>1</v>
      </c>
      <c r="U4" s="60">
        <v>0</v>
      </c>
    </row>
    <row r="5" spans="1:21" ht="18" x14ac:dyDescent="0.5">
      <c r="A5" s="55"/>
      <c r="B5" s="59">
        <v>25</v>
      </c>
      <c r="C5" s="60">
        <v>0.97190823958036088</v>
      </c>
      <c r="D5" s="60">
        <v>0.97514062798754464</v>
      </c>
      <c r="E5" s="60">
        <v>0.96013777137569811</v>
      </c>
      <c r="F5" s="60">
        <v>0.99861203442378454</v>
      </c>
      <c r="G5" s="60">
        <v>0.97467316971565188</v>
      </c>
      <c r="H5" s="60">
        <v>0.96152813521891689</v>
      </c>
      <c r="I5" s="60">
        <v>0.97366666305032601</v>
      </c>
      <c r="J5" s="60">
        <v>1.3848638938326711E-2</v>
      </c>
      <c r="K5" s="55"/>
      <c r="L5" s="55"/>
      <c r="M5" s="59">
        <v>25</v>
      </c>
      <c r="N5" s="60">
        <v>0.90272718095892646</v>
      </c>
      <c r="O5" s="60">
        <v>0.895304361562553</v>
      </c>
      <c r="P5" s="60">
        <v>0.89373322570276248</v>
      </c>
      <c r="Q5" s="60">
        <v>0.86101555875451674</v>
      </c>
      <c r="R5" s="60">
        <v>0.88846737028698153</v>
      </c>
      <c r="S5" s="60">
        <v>0.91439297043690748</v>
      </c>
      <c r="T5" s="60">
        <v>0.8926067779504413</v>
      </c>
      <c r="U5" s="60">
        <v>1.7892715881519024E-2</v>
      </c>
    </row>
    <row r="6" spans="1:21" ht="18" x14ac:dyDescent="0.5">
      <c r="A6" s="55"/>
      <c r="B6" s="59">
        <v>50</v>
      </c>
      <c r="C6" s="60">
        <v>0.9658759515327594</v>
      </c>
      <c r="D6" s="60">
        <v>0.95674761522187401</v>
      </c>
      <c r="E6" s="60">
        <v>0.92331354476006477</v>
      </c>
      <c r="F6" s="60">
        <v>0.99979922731840887</v>
      </c>
      <c r="G6" s="60">
        <v>0.95226521725843194</v>
      </c>
      <c r="H6" s="60">
        <v>0.96008122936828211</v>
      </c>
      <c r="I6" s="60">
        <v>0.95968046424330355</v>
      </c>
      <c r="J6" s="60">
        <v>2.4634123284765632E-2</v>
      </c>
      <c r="K6" s="55"/>
      <c r="L6" s="55"/>
      <c r="M6" s="59">
        <v>50</v>
      </c>
      <c r="N6" s="60">
        <v>0.82686027696461006</v>
      </c>
      <c r="O6" s="60">
        <v>0.81507641766506578</v>
      </c>
      <c r="P6" s="60">
        <v>0.79761903969664549</v>
      </c>
      <c r="Q6" s="60">
        <v>0.75089822720908916</v>
      </c>
      <c r="R6" s="60">
        <v>0.78837337318439749</v>
      </c>
      <c r="S6" s="60">
        <v>0.84861104759432038</v>
      </c>
      <c r="T6" s="60">
        <v>0.80457306371902149</v>
      </c>
      <c r="U6" s="60">
        <v>3.3876720148386975E-2</v>
      </c>
    </row>
    <row r="7" spans="1:21" ht="18" x14ac:dyDescent="0.5">
      <c r="A7" s="55"/>
      <c r="B7" s="59">
        <v>75</v>
      </c>
      <c r="C7" s="60">
        <v>0.95098053666463001</v>
      </c>
      <c r="D7" s="60">
        <v>0.93926900632380872</v>
      </c>
      <c r="E7" s="60">
        <v>0.91186536634751936</v>
      </c>
      <c r="F7" s="60">
        <v>0.98039959628303552</v>
      </c>
      <c r="G7" s="60">
        <v>0.96734644250762181</v>
      </c>
      <c r="H7" s="60">
        <v>0.92047971208735591</v>
      </c>
      <c r="I7" s="60">
        <v>0.94505677670232846</v>
      </c>
      <c r="J7" s="60">
        <v>2.6533884533182759E-2</v>
      </c>
      <c r="K7" s="55"/>
      <c r="L7" s="55"/>
      <c r="M7" s="59">
        <v>75</v>
      </c>
      <c r="N7" s="60">
        <v>0.76006906865081314</v>
      </c>
      <c r="O7" s="60">
        <v>0.73900906422184809</v>
      </c>
      <c r="P7" s="60">
        <v>0.72808818430647559</v>
      </c>
      <c r="Q7" s="60">
        <v>0.64186468419080867</v>
      </c>
      <c r="R7" s="60">
        <v>0.71685807232411203</v>
      </c>
      <c r="S7" s="60">
        <v>0.76842990918000487</v>
      </c>
      <c r="T7" s="60">
        <v>0.72571983047901034</v>
      </c>
      <c r="U7" s="60">
        <v>4.5379400911787805E-2</v>
      </c>
    </row>
    <row r="8" spans="1:21" ht="18" x14ac:dyDescent="0.5">
      <c r="A8" s="55"/>
      <c r="B8" s="59">
        <v>100</v>
      </c>
      <c r="C8" s="60">
        <v>0.90960399193929475</v>
      </c>
      <c r="D8" s="60">
        <v>0.92479522478118437</v>
      </c>
      <c r="E8" s="60">
        <v>0.91149505233244743</v>
      </c>
      <c r="F8" s="60">
        <v>0.96094550762663</v>
      </c>
      <c r="G8" s="60">
        <v>0.89554138573811293</v>
      </c>
      <c r="H8" s="60">
        <v>0.9277618284339636</v>
      </c>
      <c r="I8" s="60">
        <v>0.92169049847527218</v>
      </c>
      <c r="J8" s="60">
        <v>2.2455569356448046E-2</v>
      </c>
      <c r="K8" s="55"/>
      <c r="L8" s="55"/>
      <c r="M8" s="59">
        <v>100</v>
      </c>
      <c r="N8" s="60">
        <v>0.69934181187652178</v>
      </c>
      <c r="O8" s="60">
        <v>0.69806867863040634</v>
      </c>
      <c r="P8" s="60">
        <v>0.66191867680949279</v>
      </c>
      <c r="Q8" s="60">
        <v>0.56619273924789637</v>
      </c>
      <c r="R8" s="60">
        <v>0.66323600426862106</v>
      </c>
      <c r="S8" s="60">
        <v>0.70632130579376418</v>
      </c>
      <c r="T8" s="60">
        <v>0.66584653610445044</v>
      </c>
      <c r="U8" s="60">
        <v>5.2443358268606945E-2</v>
      </c>
    </row>
    <row r="9" spans="1:21" ht="18" x14ac:dyDescent="0.5">
      <c r="A9" s="55"/>
      <c r="B9" s="59">
        <v>125</v>
      </c>
      <c r="C9" s="60">
        <v>0.8953250422655129</v>
      </c>
      <c r="D9" s="60">
        <v>0.93169446009563972</v>
      </c>
      <c r="E9" s="60">
        <v>0.89428999816211707</v>
      </c>
      <c r="F9" s="60">
        <v>0.95681971447651448</v>
      </c>
      <c r="G9" s="60">
        <v>0.9246904512459927</v>
      </c>
      <c r="H9" s="60">
        <v>0.92032804072844276</v>
      </c>
      <c r="I9" s="60">
        <v>0.92052461782903661</v>
      </c>
      <c r="J9" s="60">
        <v>2.3591380227424259E-2</v>
      </c>
      <c r="K9" s="55"/>
      <c r="L9" s="55"/>
      <c r="M9" s="59">
        <v>125</v>
      </c>
      <c r="N9" s="60">
        <v>0.64891905602202127</v>
      </c>
      <c r="O9" s="60">
        <v>0.65345623737525271</v>
      </c>
      <c r="P9" s="60">
        <v>0.60080749545309486</v>
      </c>
      <c r="Q9" s="60">
        <v>0.50802942162450093</v>
      </c>
      <c r="R9" s="60">
        <v>0.60937149125509005</v>
      </c>
      <c r="S9" s="60">
        <v>0.65563490646804423</v>
      </c>
      <c r="T9" s="60">
        <v>0.61270310136633399</v>
      </c>
      <c r="U9" s="60">
        <v>5.6435339375514919E-2</v>
      </c>
    </row>
    <row r="10" spans="1:21" ht="18" x14ac:dyDescent="0.5">
      <c r="A10" s="55"/>
      <c r="B10" s="59">
        <v>150</v>
      </c>
      <c r="C10" s="60">
        <v>0.91336043923236188</v>
      </c>
      <c r="D10" s="60">
        <v>0.91572588905250751</v>
      </c>
      <c r="E10" s="60">
        <v>0.89641256878094921</v>
      </c>
      <c r="F10" s="60">
        <v>0.94861244830170577</v>
      </c>
      <c r="G10" s="60">
        <v>0.90522441042999069</v>
      </c>
      <c r="H10" s="60">
        <v>0.86445751995453113</v>
      </c>
      <c r="I10" s="60">
        <v>0.90729887929200759</v>
      </c>
      <c r="J10" s="60">
        <v>2.74691289786138E-2</v>
      </c>
      <c r="K10" s="55"/>
      <c r="L10" s="55"/>
      <c r="M10" s="59">
        <v>150</v>
      </c>
      <c r="N10" s="60">
        <v>0.60652208079958969</v>
      </c>
      <c r="O10" s="60">
        <v>0.6167546955653046</v>
      </c>
      <c r="P10" s="60">
        <v>0.54989348965941165</v>
      </c>
      <c r="Q10" s="60">
        <v>0.46329987576660031</v>
      </c>
      <c r="R10" s="60">
        <v>0.56296116707438493</v>
      </c>
      <c r="S10" s="60">
        <v>0.61256757162112407</v>
      </c>
      <c r="T10" s="60">
        <v>0.56866648008106924</v>
      </c>
      <c r="U10" s="60">
        <v>5.8583147548188851E-2</v>
      </c>
    </row>
    <row r="11" spans="1:21" ht="18" x14ac:dyDescent="0.5">
      <c r="A11" s="55"/>
      <c r="B11" s="59">
        <v>175</v>
      </c>
      <c r="C11" s="60">
        <v>0.88188392088452805</v>
      </c>
      <c r="D11" s="60">
        <v>0.85791631532111035</v>
      </c>
      <c r="E11" s="60">
        <v>0.87463310989695264</v>
      </c>
      <c r="F11" s="60">
        <v>0.92772257189972618</v>
      </c>
      <c r="G11" s="60">
        <v>0.91702706016592761</v>
      </c>
      <c r="H11" s="60">
        <v>0.88845638033728991</v>
      </c>
      <c r="I11" s="60">
        <v>0.8912732264175891</v>
      </c>
      <c r="J11" s="60">
        <v>2.6372278683364697E-2</v>
      </c>
      <c r="K11" s="55"/>
      <c r="L11" s="55"/>
      <c r="M11" s="59">
        <v>175</v>
      </c>
      <c r="N11" s="60">
        <v>0.56946795927607474</v>
      </c>
      <c r="O11" s="60">
        <v>0.55900593408875909</v>
      </c>
      <c r="P11" s="60">
        <v>0.5051924206962124</v>
      </c>
      <c r="Q11" s="60">
        <v>0.42840724892035376</v>
      </c>
      <c r="R11" s="60">
        <v>0.51272206732683223</v>
      </c>
      <c r="S11" s="60">
        <v>0.577149297569854</v>
      </c>
      <c r="T11" s="60">
        <v>0.52532415464634774</v>
      </c>
      <c r="U11" s="60">
        <v>5.608202764662764E-2</v>
      </c>
    </row>
    <row r="12" spans="1:21" ht="18" x14ac:dyDescent="0.5">
      <c r="A12" s="55"/>
      <c r="B12" s="59">
        <v>200</v>
      </c>
      <c r="C12" s="60">
        <v>0.87740969334142183</v>
      </c>
      <c r="D12" s="60">
        <v>0.88880421207734595</v>
      </c>
      <c r="E12" s="60">
        <v>0.85231802812257484</v>
      </c>
      <c r="F12" s="60">
        <v>0.90328430393626147</v>
      </c>
      <c r="G12" s="60">
        <v>0.88174306167019934</v>
      </c>
      <c r="H12" s="60">
        <v>0.854619902137151</v>
      </c>
      <c r="I12" s="60">
        <v>0.87636320021415903</v>
      </c>
      <c r="J12" s="60">
        <v>1.9801535148201373E-2</v>
      </c>
      <c r="K12" s="55"/>
      <c r="L12" s="55"/>
      <c r="M12" s="59">
        <v>200</v>
      </c>
      <c r="N12" s="60">
        <v>0.53718253912477787</v>
      </c>
      <c r="O12" s="60">
        <v>0.52042484974629932</v>
      </c>
      <c r="P12" s="60">
        <v>0.46989460766861019</v>
      </c>
      <c r="Q12" s="60">
        <v>0.38212537713711109</v>
      </c>
      <c r="R12" s="60">
        <v>0.47579359322637899</v>
      </c>
      <c r="S12" s="60">
        <v>0.53795837199661978</v>
      </c>
      <c r="T12" s="60">
        <v>0.4872298898166329</v>
      </c>
      <c r="U12" s="60">
        <v>5.9411801713753029E-2</v>
      </c>
    </row>
    <row r="13" spans="1:21" ht="18" x14ac:dyDescent="0.5">
      <c r="A13" s="55"/>
      <c r="B13" s="59">
        <v>225</v>
      </c>
      <c r="C13" s="60">
        <v>0.86506926455413624</v>
      </c>
      <c r="D13" s="60">
        <v>0.90824064129138349</v>
      </c>
      <c r="E13" s="60">
        <v>0.89097084583143005</v>
      </c>
      <c r="F13" s="60">
        <v>0.86466450067204081</v>
      </c>
      <c r="G13" s="60">
        <v>0.86180947555995169</v>
      </c>
      <c r="H13" s="60">
        <v>0.85538360497890165</v>
      </c>
      <c r="I13" s="60">
        <v>0.87435638881464062</v>
      </c>
      <c r="J13" s="60">
        <v>2.0599794559011897E-2</v>
      </c>
      <c r="K13" s="55"/>
      <c r="L13" s="55"/>
      <c r="M13" s="59">
        <v>225</v>
      </c>
      <c r="N13" s="60">
        <v>0.50582436646252005</v>
      </c>
      <c r="O13" s="60">
        <v>0.49291990223453541</v>
      </c>
      <c r="P13" s="60">
        <v>0.43511587034021304</v>
      </c>
      <c r="Q13" s="60">
        <v>0.34859103547553877</v>
      </c>
      <c r="R13" s="60">
        <v>0.437285252391163</v>
      </c>
      <c r="S13" s="60">
        <v>0.49922083337636119</v>
      </c>
      <c r="T13" s="60">
        <v>0.45315954338005521</v>
      </c>
      <c r="U13" s="60">
        <v>5.9980417236318181E-2</v>
      </c>
    </row>
    <row r="14" spans="1:21" ht="18" x14ac:dyDescent="0.5">
      <c r="A14" s="55"/>
      <c r="B14" s="59">
        <v>250</v>
      </c>
      <c r="C14" s="60">
        <v>0.86365535137269023</v>
      </c>
      <c r="D14" s="60">
        <v>0.88494421783565935</v>
      </c>
      <c r="E14" s="60">
        <v>0.8737914063820027</v>
      </c>
      <c r="F14" s="60">
        <v>0.89130051065832794</v>
      </c>
      <c r="G14" s="60">
        <v>0.87832932702640043</v>
      </c>
      <c r="H14" s="60">
        <v>0.81923681612487198</v>
      </c>
      <c r="I14" s="60">
        <v>0.8685429382333254</v>
      </c>
      <c r="J14" s="60">
        <v>2.5943057188712548E-2</v>
      </c>
      <c r="K14" s="55"/>
      <c r="L14" s="55"/>
      <c r="M14" s="59">
        <v>250</v>
      </c>
      <c r="N14" s="60">
        <v>0.47435289667941649</v>
      </c>
      <c r="O14" s="60">
        <v>0.45244026053238651</v>
      </c>
      <c r="P14" s="60">
        <v>0.40664656468381893</v>
      </c>
      <c r="Q14" s="60">
        <v>0.31451401076689545</v>
      </c>
      <c r="R14" s="60">
        <v>0.41288840046607733</v>
      </c>
      <c r="S14" s="60">
        <v>0.46905978265947401</v>
      </c>
      <c r="T14" s="60">
        <v>0.4216503192980115</v>
      </c>
      <c r="U14" s="60">
        <v>5.9587434648414914E-2</v>
      </c>
    </row>
    <row r="15" spans="1:21" ht="18" x14ac:dyDescent="0.5">
      <c r="A15" s="55"/>
      <c r="B15" s="59">
        <v>275</v>
      </c>
      <c r="C15" s="60">
        <v>0.83983370319656947</v>
      </c>
      <c r="D15" s="60">
        <v>0.84905599551695332</v>
      </c>
      <c r="E15" s="60">
        <v>0.87652412868119289</v>
      </c>
      <c r="F15" s="60">
        <v>0.87452379323838814</v>
      </c>
      <c r="G15" s="60">
        <v>0.88701838094251273</v>
      </c>
      <c r="H15" s="60">
        <v>0.817555975250565</v>
      </c>
      <c r="I15" s="60">
        <v>0.85741866280436374</v>
      </c>
      <c r="J15" s="60">
        <v>2.6464869147505711E-2</v>
      </c>
      <c r="K15" s="55"/>
      <c r="L15" s="55"/>
      <c r="M15" s="59">
        <v>275</v>
      </c>
      <c r="N15" s="60">
        <v>0.44907486085963649</v>
      </c>
      <c r="O15" s="60">
        <v>0.42686970601614571</v>
      </c>
      <c r="P15" s="60">
        <v>0.38307320764159186</v>
      </c>
      <c r="Q15" s="60">
        <v>0.28681982212932206</v>
      </c>
      <c r="R15" s="60">
        <v>0.38917913834002027</v>
      </c>
      <c r="S15" s="60">
        <v>0.43999384337890346</v>
      </c>
      <c r="T15" s="60">
        <v>0.39583509639427</v>
      </c>
      <c r="U15" s="60">
        <v>5.9731251544196354E-2</v>
      </c>
    </row>
    <row r="16" spans="1:21" ht="18" x14ac:dyDescent="0.5">
      <c r="A16" s="55"/>
      <c r="B16" s="59">
        <v>300</v>
      </c>
      <c r="C16" s="60">
        <v>0.8512610354737753</v>
      </c>
      <c r="D16" s="60">
        <v>0.83007827597410655</v>
      </c>
      <c r="E16" s="60">
        <v>0.82822264315407135</v>
      </c>
      <c r="F16" s="60">
        <v>0.8792306743391709</v>
      </c>
      <c r="G16" s="60">
        <v>0.83456156348265154</v>
      </c>
      <c r="H16" s="60">
        <v>0.81625774042624322</v>
      </c>
      <c r="I16" s="60">
        <v>0.83993532214166977</v>
      </c>
      <c r="J16" s="60">
        <v>2.234390231378023E-2</v>
      </c>
      <c r="K16" s="55"/>
      <c r="L16" s="55"/>
      <c r="M16" s="59">
        <v>300</v>
      </c>
      <c r="N16" s="60">
        <v>0.42602613756059415</v>
      </c>
      <c r="O16" s="60">
        <v>0.41144575581744058</v>
      </c>
      <c r="P16" s="60">
        <v>0.35800850618664937</v>
      </c>
      <c r="Q16" s="60">
        <v>0.27278184220386203</v>
      </c>
      <c r="R16" s="60">
        <v>0.36685962900622066</v>
      </c>
      <c r="S16" s="60">
        <v>0.41726696181075484</v>
      </c>
      <c r="T16" s="60">
        <v>0.3753981387642536</v>
      </c>
      <c r="U16" s="60">
        <v>5.7482228715450695E-2</v>
      </c>
    </row>
    <row r="17" spans="1:22" ht="18" x14ac:dyDescent="0.5">
      <c r="A17" s="55"/>
      <c r="B17" s="59">
        <v>325</v>
      </c>
      <c r="C17" s="60">
        <v>0.85145395581699501</v>
      </c>
      <c r="D17" s="60">
        <v>0.8301151611372567</v>
      </c>
      <c r="E17" s="60">
        <v>0.85393746387963854</v>
      </c>
      <c r="F17" s="60">
        <v>0.88386228662959598</v>
      </c>
      <c r="G17" s="60">
        <v>0.82333251741531266</v>
      </c>
      <c r="H17" s="60">
        <v>0.80672284707633857</v>
      </c>
      <c r="I17" s="60">
        <v>0.84157070532585632</v>
      </c>
      <c r="J17" s="60">
        <v>2.7266930234497257E-2</v>
      </c>
      <c r="K17" s="55"/>
      <c r="L17" s="55"/>
      <c r="M17" s="59">
        <v>325</v>
      </c>
      <c r="N17" s="60">
        <v>0.40745009496087659</v>
      </c>
      <c r="O17" s="60">
        <v>0.38940903379812453</v>
      </c>
      <c r="P17" s="60">
        <v>0.33683886892074111</v>
      </c>
      <c r="Q17" s="60">
        <v>0.2602464948433289</v>
      </c>
      <c r="R17" s="60">
        <v>0.34459642519546263</v>
      </c>
      <c r="S17" s="60">
        <v>0.39975157148737006</v>
      </c>
      <c r="T17" s="60">
        <v>0.35638208153431727</v>
      </c>
      <c r="U17" s="60">
        <v>5.5394086530922711E-2</v>
      </c>
    </row>
    <row r="18" spans="1:22" ht="18" x14ac:dyDescent="0.5">
      <c r="A18" s="55"/>
      <c r="B18" s="59">
        <v>350</v>
      </c>
      <c r="C18" s="60">
        <v>0.86043982083249881</v>
      </c>
      <c r="D18" s="60">
        <v>0.79919407861476499</v>
      </c>
      <c r="E18" s="60">
        <v>0.85121800764681688</v>
      </c>
      <c r="F18" s="60">
        <v>0.8670836925162535</v>
      </c>
      <c r="G18" s="60">
        <v>0.81561791723070365</v>
      </c>
      <c r="H18" s="60">
        <v>0.79497856335092276</v>
      </c>
      <c r="I18" s="60">
        <v>0.83142201336532662</v>
      </c>
      <c r="J18" s="60">
        <v>3.2006887326103857E-2</v>
      </c>
      <c r="K18" s="55"/>
      <c r="L18" s="55"/>
      <c r="M18" s="59">
        <v>350</v>
      </c>
      <c r="N18" s="60">
        <v>0.39316912065674886</v>
      </c>
      <c r="O18" s="60">
        <v>0.36718874556259817</v>
      </c>
      <c r="P18" s="60">
        <v>0.31688240473130752</v>
      </c>
      <c r="Q18" s="60">
        <v>0.24016722210171421</v>
      </c>
      <c r="R18" s="60">
        <v>0.32035259180946735</v>
      </c>
      <c r="S18" s="60">
        <v>0.37856827087952688</v>
      </c>
      <c r="T18" s="60">
        <v>0.33605472595689384</v>
      </c>
      <c r="U18" s="60">
        <v>5.6298012530045509E-2</v>
      </c>
    </row>
    <row r="19" spans="1:22" ht="18" x14ac:dyDescent="0.5">
      <c r="A19" s="55"/>
      <c r="B19" s="59">
        <v>375</v>
      </c>
      <c r="C19" s="60">
        <v>0.85124804708259494</v>
      </c>
      <c r="D19" s="60">
        <v>0.8275702869477608</v>
      </c>
      <c r="E19" s="60">
        <v>0.80842836154512998</v>
      </c>
      <c r="F19" s="60">
        <v>0.85279300738676533</v>
      </c>
      <c r="G19" s="60">
        <v>0.84846195613925779</v>
      </c>
      <c r="H19" s="60">
        <v>0.79947524364655476</v>
      </c>
      <c r="I19" s="60">
        <v>0.83132948379134397</v>
      </c>
      <c r="J19" s="60">
        <v>2.3256135507506642E-2</v>
      </c>
      <c r="K19" s="55"/>
      <c r="L19" s="55"/>
      <c r="M19" s="59">
        <v>375</v>
      </c>
      <c r="N19" s="60">
        <v>0.37709200365106371</v>
      </c>
      <c r="O19" s="60">
        <v>0.34860248333642951</v>
      </c>
      <c r="P19" s="60">
        <v>0.29909208336355664</v>
      </c>
      <c r="Q19" s="60">
        <v>0.22447674074658419</v>
      </c>
      <c r="R19" s="60">
        <v>0.30385706081195235</v>
      </c>
      <c r="S19" s="60">
        <v>0.35806455895825295</v>
      </c>
      <c r="T19" s="60">
        <v>0.3185308218113066</v>
      </c>
      <c r="U19" s="60">
        <v>5.5382284527436994E-2</v>
      </c>
    </row>
    <row r="20" spans="1:22" ht="18" x14ac:dyDescent="0.5">
      <c r="A20" s="55"/>
      <c r="B20" s="59">
        <v>400</v>
      </c>
      <c r="C20" s="60">
        <v>0.87632533781796651</v>
      </c>
      <c r="D20" s="60">
        <v>0.80110018509263914</v>
      </c>
      <c r="E20" s="60">
        <v>0.849318062299806</v>
      </c>
      <c r="F20" s="60">
        <v>0.84172855928895129</v>
      </c>
      <c r="G20" s="60">
        <v>0.81865457599828106</v>
      </c>
      <c r="H20" s="60">
        <v>0.80283608893880465</v>
      </c>
      <c r="I20" s="60">
        <v>0.83166046823940809</v>
      </c>
      <c r="J20" s="60">
        <v>2.9468751724214176E-2</v>
      </c>
      <c r="K20" s="55"/>
      <c r="L20" s="55"/>
      <c r="M20" s="59">
        <v>400</v>
      </c>
      <c r="N20" s="60">
        <v>0.36024352917975871</v>
      </c>
      <c r="O20" s="60">
        <v>0.33162077998821105</v>
      </c>
      <c r="P20" s="60">
        <v>0.28265601718539757</v>
      </c>
      <c r="Q20" s="60">
        <v>0.20955690086963455</v>
      </c>
      <c r="R20" s="60">
        <v>0.28925538264239853</v>
      </c>
      <c r="S20" s="60">
        <v>0.34082946208736037</v>
      </c>
      <c r="T20" s="60">
        <v>0.30236034532546013</v>
      </c>
      <c r="U20" s="60">
        <v>5.4514197878067792E-2</v>
      </c>
    </row>
    <row r="21" spans="1:22" ht="18" x14ac:dyDescent="0.5">
      <c r="A21" s="55"/>
      <c r="B21" s="59">
        <v>425</v>
      </c>
      <c r="C21" s="60">
        <v>0.83493712175514068</v>
      </c>
      <c r="D21" s="60">
        <v>0.83126505182396437</v>
      </c>
      <c r="E21" s="60">
        <v>0.86613914321219465</v>
      </c>
      <c r="F21" s="60">
        <v>0.82615372994321645</v>
      </c>
      <c r="G21" s="60">
        <v>0.81333160552306405</v>
      </c>
      <c r="H21" s="60">
        <v>0.7735912106474786</v>
      </c>
      <c r="I21" s="60">
        <v>0.82423631048417656</v>
      </c>
      <c r="J21" s="60">
        <v>3.0355471277681127E-2</v>
      </c>
      <c r="K21" s="55"/>
      <c r="L21" s="55"/>
      <c r="M21" s="59">
        <v>425</v>
      </c>
      <c r="N21" s="60">
        <v>0.34477549068088609</v>
      </c>
      <c r="O21" s="60">
        <v>0.31325391961408738</v>
      </c>
      <c r="P21" s="60">
        <v>0.26806400070274761</v>
      </c>
      <c r="Q21" s="60">
        <v>0.19225651239376165</v>
      </c>
      <c r="R21" s="60">
        <v>0.2742993108866395</v>
      </c>
      <c r="S21" s="60">
        <v>0.32402464025318894</v>
      </c>
      <c r="T21" s="60">
        <v>0.28611231242188523</v>
      </c>
      <c r="U21" s="60">
        <v>5.4570284379162372E-2</v>
      </c>
    </row>
    <row r="22" spans="1:22" ht="18" x14ac:dyDescent="0.5">
      <c r="A22" s="55"/>
      <c r="B22" s="59">
        <v>450</v>
      </c>
      <c r="C22" s="60">
        <v>0.82126789788395038</v>
      </c>
      <c r="D22" s="60">
        <v>0.79519328967951652</v>
      </c>
      <c r="E22" s="60">
        <v>0.82174826396920819</v>
      </c>
      <c r="F22" s="60">
        <v>0.85984426393856184</v>
      </c>
      <c r="G22" s="60">
        <v>0.79793348023696653</v>
      </c>
      <c r="H22" s="60">
        <v>0.78547263684848956</v>
      </c>
      <c r="I22" s="60">
        <v>0.81357663875944886</v>
      </c>
      <c r="J22" s="60">
        <v>2.6978194604418051E-2</v>
      </c>
      <c r="K22" s="55"/>
      <c r="L22" s="55"/>
      <c r="M22" s="59">
        <v>450</v>
      </c>
      <c r="N22" s="60">
        <v>0.32808290623300312</v>
      </c>
      <c r="O22" s="60">
        <v>0.2958750989136687</v>
      </c>
      <c r="P22" s="60">
        <v>0.25366563938480163</v>
      </c>
      <c r="Q22" s="60">
        <v>0.1849997042061885</v>
      </c>
      <c r="R22" s="60">
        <v>0.2617146952778211</v>
      </c>
      <c r="S22" s="60">
        <v>0.31094673785136923</v>
      </c>
      <c r="T22" s="60">
        <v>0.27254746364447535</v>
      </c>
      <c r="U22" s="60">
        <v>5.1461345786707573E-2</v>
      </c>
    </row>
    <row r="23" spans="1:22" ht="18" x14ac:dyDescent="0.5">
      <c r="A23" s="55"/>
      <c r="B23" s="59">
        <v>475</v>
      </c>
      <c r="C23" s="60">
        <v>0.84454708807415368</v>
      </c>
      <c r="D23" s="60">
        <v>0.79309444151471842</v>
      </c>
      <c r="E23" s="60">
        <v>0.81466087893383388</v>
      </c>
      <c r="F23" s="60">
        <v>0.83944906380982165</v>
      </c>
      <c r="G23" s="60">
        <v>0.77985296447038366</v>
      </c>
      <c r="H23" s="60">
        <v>0.75905683580959971</v>
      </c>
      <c r="I23" s="60">
        <v>0.80511021210208511</v>
      </c>
      <c r="J23" s="60">
        <v>3.3849253843025486E-2</v>
      </c>
      <c r="K23" s="55"/>
      <c r="L23" s="55"/>
      <c r="M23" s="59">
        <v>475</v>
      </c>
      <c r="N23" s="60">
        <v>0.31543153638136689</v>
      </c>
      <c r="O23" s="60">
        <v>0.28408151802678805</v>
      </c>
      <c r="P23" s="60">
        <v>0.24261398536339546</v>
      </c>
      <c r="Q23" s="60">
        <v>0.17856559720770671</v>
      </c>
      <c r="R23" s="60">
        <v>0.24890287032308098</v>
      </c>
      <c r="S23" s="60">
        <v>0.29861923511359023</v>
      </c>
      <c r="T23" s="60">
        <v>0.26136912373598803</v>
      </c>
      <c r="U23" s="60">
        <v>4.9375611000074697E-2</v>
      </c>
    </row>
    <row r="24" spans="1:22" ht="18" x14ac:dyDescent="0.5">
      <c r="A24" s="55"/>
      <c r="B24" s="59">
        <v>500</v>
      </c>
      <c r="C24" s="60">
        <v>0.82378579629332216</v>
      </c>
      <c r="D24" s="60">
        <v>0.78875228218203652</v>
      </c>
      <c r="E24" s="60">
        <v>0.81648976126890749</v>
      </c>
      <c r="F24" s="60">
        <v>0.82693301012204645</v>
      </c>
      <c r="G24" s="60">
        <v>0.7745664984773224</v>
      </c>
      <c r="H24" s="60">
        <v>0.76918423120468415</v>
      </c>
      <c r="I24" s="60">
        <v>0.79995192992471986</v>
      </c>
      <c r="J24" s="60">
        <v>2.5636049867783259E-2</v>
      </c>
      <c r="K24" s="55"/>
      <c r="L24" s="55"/>
      <c r="M24" s="59">
        <v>500</v>
      </c>
      <c r="N24" s="60">
        <v>0.30523011028580299</v>
      </c>
      <c r="O24" s="60">
        <v>0.27242616030669459</v>
      </c>
      <c r="P24" s="60">
        <v>0.23175199361669899</v>
      </c>
      <c r="Q24" s="60">
        <v>0.17468872631184643</v>
      </c>
      <c r="R24" s="60">
        <v>0.23596584838181237</v>
      </c>
      <c r="S24" s="60">
        <v>0.28664873772056537</v>
      </c>
      <c r="T24" s="60">
        <v>0.25111859610390347</v>
      </c>
      <c r="U24" s="60">
        <v>4.7097038706210619E-2</v>
      </c>
    </row>
    <row r="26" spans="1:22" x14ac:dyDescent="0.4">
      <c r="U26" s="4" t="s">
        <v>156</v>
      </c>
      <c r="V26" s="4"/>
    </row>
    <row r="27" spans="1:22" x14ac:dyDescent="0.4">
      <c r="U27" s="62" t="s">
        <v>138</v>
      </c>
      <c r="V27" s="67">
        <f>_xlfn.T.TEST(N24:T24,'Supplementary Fig. 5a'!N24:T24,2,3)</f>
        <v>5.4763488896147873E-11</v>
      </c>
    </row>
  </sheetData>
  <phoneticPr fontId="2" type="noConversion"/>
  <pageMargins left="0.7" right="0.7" top="0.75" bottom="0.75" header="0.3" footer="0.3"/>
  <ignoredErrors>
    <ignoredError sqref="V27" formulaRange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"/>
  <sheetViews>
    <sheetView zoomScaleNormal="100" workbookViewId="0">
      <selection activeCell="A2" sqref="A2"/>
    </sheetView>
  </sheetViews>
  <sheetFormatPr defaultRowHeight="17" x14ac:dyDescent="0.4"/>
  <cols>
    <col min="1" max="1" width="12.26953125" customWidth="1"/>
  </cols>
  <sheetData>
    <row r="1" spans="1:21" ht="18" x14ac:dyDescent="0.4">
      <c r="A1" s="37" t="s">
        <v>134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</row>
    <row r="2" spans="1:21" ht="18" x14ac:dyDescent="0.4">
      <c r="A2" s="37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</row>
    <row r="3" spans="1:21" ht="18" x14ac:dyDescent="0.4">
      <c r="A3" s="55"/>
      <c r="B3" s="8" t="s">
        <v>62</v>
      </c>
      <c r="C3" s="56" t="s">
        <v>63</v>
      </c>
      <c r="D3" s="55"/>
      <c r="E3" s="55"/>
      <c r="F3" s="55"/>
      <c r="G3" s="55"/>
      <c r="H3" s="55"/>
      <c r="I3" s="38" t="s">
        <v>135</v>
      </c>
      <c r="J3" s="39" t="s">
        <v>136</v>
      </c>
      <c r="K3" s="55"/>
      <c r="L3" s="55"/>
      <c r="M3" s="8" t="s">
        <v>62</v>
      </c>
      <c r="N3" s="57" t="s">
        <v>126</v>
      </c>
      <c r="O3" s="55"/>
      <c r="P3" s="55"/>
      <c r="Q3" s="55"/>
      <c r="R3" s="55"/>
      <c r="S3" s="55"/>
      <c r="T3" s="38" t="s">
        <v>60</v>
      </c>
      <c r="U3" s="39" t="s">
        <v>59</v>
      </c>
    </row>
    <row r="4" spans="1:21" ht="18" x14ac:dyDescent="0.5">
      <c r="A4" s="55"/>
      <c r="B4" s="59">
        <v>1</v>
      </c>
      <c r="C4" s="60">
        <v>1</v>
      </c>
      <c r="D4" s="60">
        <v>1</v>
      </c>
      <c r="E4" s="60">
        <v>1</v>
      </c>
      <c r="F4" s="60">
        <v>1</v>
      </c>
      <c r="G4" s="60">
        <v>1</v>
      </c>
      <c r="H4" s="60">
        <v>1</v>
      </c>
      <c r="I4" s="60">
        <v>1</v>
      </c>
      <c r="J4" s="60">
        <v>0</v>
      </c>
      <c r="K4" s="55"/>
      <c r="L4" s="55"/>
      <c r="M4" s="59">
        <v>1</v>
      </c>
      <c r="N4" s="60">
        <v>1</v>
      </c>
      <c r="O4" s="60">
        <v>1</v>
      </c>
      <c r="P4" s="60">
        <v>1</v>
      </c>
      <c r="Q4" s="60">
        <v>1</v>
      </c>
      <c r="R4" s="60">
        <v>1</v>
      </c>
      <c r="S4" s="60">
        <v>1</v>
      </c>
      <c r="T4" s="60">
        <v>1</v>
      </c>
      <c r="U4" s="60">
        <v>0</v>
      </c>
    </row>
    <row r="5" spans="1:21" ht="18" x14ac:dyDescent="0.5">
      <c r="A5" s="55"/>
      <c r="B5" s="59">
        <v>25</v>
      </c>
      <c r="C5" s="60">
        <v>0.95617400084960957</v>
      </c>
      <c r="D5" s="60">
        <v>1.0005514262026107</v>
      </c>
      <c r="E5" s="60">
        <v>0.97628337249050967</v>
      </c>
      <c r="F5" s="60">
        <v>0.96770465267626415</v>
      </c>
      <c r="G5" s="60">
        <v>1.0096475780318583</v>
      </c>
      <c r="H5" s="60">
        <v>0.99796437996901954</v>
      </c>
      <c r="I5" s="60">
        <v>0.98472090170331195</v>
      </c>
      <c r="J5" s="60">
        <v>2.10855618554678E-2</v>
      </c>
      <c r="K5" s="55"/>
      <c r="L5" s="55"/>
      <c r="M5" s="59">
        <v>25</v>
      </c>
      <c r="N5" s="60">
        <v>0.93332640578196591</v>
      </c>
      <c r="O5" s="60">
        <v>0.93454954247048949</v>
      </c>
      <c r="P5" s="60">
        <v>0.94805767087239812</v>
      </c>
      <c r="Q5" s="60">
        <v>0.92932462953679729</v>
      </c>
      <c r="R5" s="60">
        <v>0.938677492163142</v>
      </c>
      <c r="S5" s="60">
        <v>0.94233535980510807</v>
      </c>
      <c r="T5" s="60">
        <v>0.93771185010498348</v>
      </c>
      <c r="U5" s="60">
        <v>6.7664332440063339E-3</v>
      </c>
    </row>
    <row r="6" spans="1:21" ht="18" x14ac:dyDescent="0.5">
      <c r="A6" s="55"/>
      <c r="B6" s="59">
        <v>50</v>
      </c>
      <c r="C6" s="60">
        <v>0.9790970300191949</v>
      </c>
      <c r="D6" s="60">
        <v>0.99146619005445602</v>
      </c>
      <c r="E6" s="60">
        <v>0.96246846503723082</v>
      </c>
      <c r="F6" s="60">
        <v>0.93123973205115773</v>
      </c>
      <c r="G6" s="60">
        <v>0.96414349570354696</v>
      </c>
      <c r="H6" s="60">
        <v>0.98741104210689479</v>
      </c>
      <c r="I6" s="60">
        <v>0.96930432582874682</v>
      </c>
      <c r="J6" s="60">
        <v>2.2077929773838705E-2</v>
      </c>
      <c r="K6" s="55"/>
      <c r="L6" s="55"/>
      <c r="M6" s="59">
        <v>50</v>
      </c>
      <c r="N6" s="60">
        <v>0.90146440260518945</v>
      </c>
      <c r="O6" s="60">
        <v>0.88899755287010895</v>
      </c>
      <c r="P6" s="60">
        <v>0.89090432704774081</v>
      </c>
      <c r="Q6" s="60">
        <v>0.86969129145571444</v>
      </c>
      <c r="R6" s="60">
        <v>0.88248618730651385</v>
      </c>
      <c r="S6" s="60">
        <v>0.88638431605665702</v>
      </c>
      <c r="T6" s="60">
        <v>0.88665467955698729</v>
      </c>
      <c r="U6" s="60">
        <v>1.0469789070085689E-2</v>
      </c>
    </row>
    <row r="7" spans="1:21" ht="18" x14ac:dyDescent="0.5">
      <c r="A7" s="55"/>
      <c r="B7" s="59">
        <v>75</v>
      </c>
      <c r="C7" s="60">
        <v>0.93546650291748068</v>
      </c>
      <c r="D7" s="60">
        <v>0.98738675728808067</v>
      </c>
      <c r="E7" s="60">
        <v>0.97356228191639116</v>
      </c>
      <c r="F7" s="60">
        <v>0.95096017661171206</v>
      </c>
      <c r="G7" s="60">
        <v>0.98781577885060567</v>
      </c>
      <c r="H7" s="60">
        <v>0.9934454501624137</v>
      </c>
      <c r="I7" s="60">
        <v>0.97143949129111407</v>
      </c>
      <c r="J7" s="60">
        <v>2.3344056096406194E-2</v>
      </c>
      <c r="K7" s="55"/>
      <c r="L7" s="55"/>
      <c r="M7" s="59">
        <v>75</v>
      </c>
      <c r="N7" s="60">
        <v>0.88713598890903234</v>
      </c>
      <c r="O7" s="60">
        <v>0.8451923398099136</v>
      </c>
      <c r="P7" s="60">
        <v>0.84480855502882313</v>
      </c>
      <c r="Q7" s="60">
        <v>0.82808213730121671</v>
      </c>
      <c r="R7" s="60">
        <v>0.83635141182576944</v>
      </c>
      <c r="S7" s="60">
        <v>0.85243149261133788</v>
      </c>
      <c r="T7" s="60">
        <v>0.84900032091434874</v>
      </c>
      <c r="U7" s="60">
        <v>2.0473099622429401E-2</v>
      </c>
    </row>
    <row r="8" spans="1:21" ht="18" x14ac:dyDescent="0.5">
      <c r="A8" s="55"/>
      <c r="B8" s="59">
        <v>100</v>
      </c>
      <c r="C8" s="60">
        <v>0.96354558989798422</v>
      </c>
      <c r="D8" s="60">
        <v>0.99303472684451632</v>
      </c>
      <c r="E8" s="60">
        <v>1.0112419643951926</v>
      </c>
      <c r="F8" s="60">
        <v>0.95018571218699421</v>
      </c>
      <c r="G8" s="60">
        <v>0.95965810007616881</v>
      </c>
      <c r="H8" s="60">
        <v>0.99020562730255457</v>
      </c>
      <c r="I8" s="60">
        <v>0.97797862011723513</v>
      </c>
      <c r="J8" s="60">
        <v>2.3660243761004809E-2</v>
      </c>
      <c r="K8" s="55"/>
      <c r="L8" s="55"/>
      <c r="M8" s="59">
        <v>100</v>
      </c>
      <c r="N8" s="60">
        <v>0.86865104439290675</v>
      </c>
      <c r="O8" s="60">
        <v>0.7921100458268755</v>
      </c>
      <c r="P8" s="60">
        <v>0.79670059293833495</v>
      </c>
      <c r="Q8" s="60">
        <v>0.79693344703268543</v>
      </c>
      <c r="R8" s="60">
        <v>0.79721481487902657</v>
      </c>
      <c r="S8" s="60">
        <v>0.81541844757917337</v>
      </c>
      <c r="T8" s="60">
        <v>0.8111713987748338</v>
      </c>
      <c r="U8" s="60">
        <v>2.9299119391348383E-2</v>
      </c>
    </row>
    <row r="9" spans="1:21" ht="18" x14ac:dyDescent="0.5">
      <c r="A9" s="55"/>
      <c r="B9" s="59">
        <v>125</v>
      </c>
      <c r="C9" s="60">
        <v>0.98081990433450361</v>
      </c>
      <c r="D9" s="60">
        <v>0.94222962084056816</v>
      </c>
      <c r="E9" s="60">
        <v>0.99130456946494905</v>
      </c>
      <c r="F9" s="60">
        <v>0.92629151967304779</v>
      </c>
      <c r="G9" s="60">
        <v>1.0347149159996234</v>
      </c>
      <c r="H9" s="60">
        <v>0.99211894403792589</v>
      </c>
      <c r="I9" s="60">
        <v>0.97791324572510296</v>
      </c>
      <c r="J9" s="60">
        <v>3.886934913733666E-2</v>
      </c>
      <c r="K9" s="55"/>
      <c r="L9" s="55"/>
      <c r="M9" s="59">
        <v>125</v>
      </c>
      <c r="N9" s="60">
        <v>0.83583187736426567</v>
      </c>
      <c r="O9" s="60">
        <v>0.75293899259728347</v>
      </c>
      <c r="P9" s="60">
        <v>0.75312966743375453</v>
      </c>
      <c r="Q9" s="60">
        <v>0.76051512466542104</v>
      </c>
      <c r="R9" s="60">
        <v>0.75711005620430616</v>
      </c>
      <c r="S9" s="60">
        <v>0.79034632973989916</v>
      </c>
      <c r="T9" s="60">
        <v>0.77497867466748838</v>
      </c>
      <c r="U9" s="60">
        <v>3.2957201362312914E-2</v>
      </c>
    </row>
    <row r="10" spans="1:21" ht="18" x14ac:dyDescent="0.5">
      <c r="A10" s="55"/>
      <c r="B10" s="59">
        <v>150</v>
      </c>
      <c r="C10" s="60">
        <v>0.94684598141981713</v>
      </c>
      <c r="D10" s="60">
        <v>0.96422464764945248</v>
      </c>
      <c r="E10" s="60">
        <v>0.96523166211317546</v>
      </c>
      <c r="F10" s="60">
        <v>0.93028631598260181</v>
      </c>
      <c r="G10" s="60">
        <v>0.97229942798390201</v>
      </c>
      <c r="H10" s="60">
        <v>0.98717369922568288</v>
      </c>
      <c r="I10" s="60">
        <v>0.96101028906243868</v>
      </c>
      <c r="J10" s="60">
        <v>1.9923407907900759E-2</v>
      </c>
      <c r="K10" s="55"/>
      <c r="L10" s="55"/>
      <c r="M10" s="59">
        <v>150</v>
      </c>
      <c r="N10" s="60">
        <v>0.79354563051151361</v>
      </c>
      <c r="O10" s="60">
        <v>0.7216284337985398</v>
      </c>
      <c r="P10" s="60">
        <v>0.72381243162099773</v>
      </c>
      <c r="Q10" s="60">
        <v>0.72759176259278846</v>
      </c>
      <c r="R10" s="60">
        <v>0.72886378880096614</v>
      </c>
      <c r="S10" s="60">
        <v>0.75437128925909203</v>
      </c>
      <c r="T10" s="60">
        <v>0.74163555609731624</v>
      </c>
      <c r="U10" s="60">
        <v>2.8054053573421223E-2</v>
      </c>
    </row>
    <row r="11" spans="1:21" ht="18" x14ac:dyDescent="0.5">
      <c r="A11" s="55"/>
      <c r="B11" s="59">
        <v>175</v>
      </c>
      <c r="C11" s="60">
        <v>0.93429190891577618</v>
      </c>
      <c r="D11" s="60">
        <v>0.96367247586581883</v>
      </c>
      <c r="E11" s="60">
        <v>0.99158736795962477</v>
      </c>
      <c r="F11" s="60">
        <v>0.94857336585307461</v>
      </c>
      <c r="G11" s="60">
        <v>0.95434012584782313</v>
      </c>
      <c r="H11" s="60">
        <v>0.99854971007849869</v>
      </c>
      <c r="I11" s="60">
        <v>0.96516915908676937</v>
      </c>
      <c r="J11" s="60">
        <v>2.514166222544954E-2</v>
      </c>
      <c r="K11" s="55"/>
      <c r="L11" s="55"/>
      <c r="M11" s="59">
        <v>175</v>
      </c>
      <c r="N11" s="60">
        <v>0.76022238730734815</v>
      </c>
      <c r="O11" s="60">
        <v>0.6981378485955394</v>
      </c>
      <c r="P11" s="60">
        <v>0.70674156755940232</v>
      </c>
      <c r="Q11" s="60">
        <v>0.69406981411635238</v>
      </c>
      <c r="R11" s="60">
        <v>0.70253596609754176</v>
      </c>
      <c r="S11" s="60">
        <v>0.72453173549619732</v>
      </c>
      <c r="T11" s="60">
        <v>0.71437321986206348</v>
      </c>
      <c r="U11" s="60">
        <v>2.4817412652836879E-2</v>
      </c>
    </row>
    <row r="12" spans="1:21" ht="18" x14ac:dyDescent="0.5">
      <c r="A12" s="55"/>
      <c r="B12" s="59">
        <v>200</v>
      </c>
      <c r="C12" s="60">
        <v>0.92019310203104732</v>
      </c>
      <c r="D12" s="60">
        <v>0.97401125462840077</v>
      </c>
      <c r="E12" s="60">
        <v>0.96971574630462232</v>
      </c>
      <c r="F12" s="60">
        <v>0.95797040118538779</v>
      </c>
      <c r="G12" s="60">
        <v>0.93683172589135766</v>
      </c>
      <c r="H12" s="60">
        <v>1.0081214755102628</v>
      </c>
      <c r="I12" s="60">
        <v>0.96114061759184644</v>
      </c>
      <c r="J12" s="60">
        <v>3.0737789963787499E-2</v>
      </c>
      <c r="K12" s="55"/>
      <c r="L12" s="55"/>
      <c r="M12" s="59">
        <v>200</v>
      </c>
      <c r="N12" s="60">
        <v>0.72546307561336076</v>
      </c>
      <c r="O12" s="60">
        <v>0.6915345952105455</v>
      </c>
      <c r="P12" s="60">
        <v>0.67872248396392398</v>
      </c>
      <c r="Q12" s="60">
        <v>0.66795879446622097</v>
      </c>
      <c r="R12" s="60">
        <v>0.67818022436213399</v>
      </c>
      <c r="S12" s="60">
        <v>0.69179060115825908</v>
      </c>
      <c r="T12" s="60">
        <v>0.68894162912907397</v>
      </c>
      <c r="U12" s="60">
        <v>2.0045818910587401E-2</v>
      </c>
    </row>
    <row r="13" spans="1:21" ht="18" x14ac:dyDescent="0.5">
      <c r="A13" s="55"/>
      <c r="B13" s="59">
        <v>225</v>
      </c>
      <c r="C13" s="60">
        <v>0.95596982388266249</v>
      </c>
      <c r="D13" s="60">
        <v>1.0022548303156986</v>
      </c>
      <c r="E13" s="60">
        <v>0.92723524891342746</v>
      </c>
      <c r="F13" s="60">
        <v>0.9398033792079733</v>
      </c>
      <c r="G13" s="60">
        <v>0.94153731632787308</v>
      </c>
      <c r="H13" s="60">
        <v>0.98310775658280658</v>
      </c>
      <c r="I13" s="60">
        <v>0.95831805920507362</v>
      </c>
      <c r="J13" s="60">
        <v>2.8778502265992437E-2</v>
      </c>
      <c r="K13" s="55"/>
      <c r="L13" s="55"/>
      <c r="M13" s="59">
        <v>225</v>
      </c>
      <c r="N13" s="60">
        <v>0.70736280382529537</v>
      </c>
      <c r="O13" s="60">
        <v>0.67892275907461153</v>
      </c>
      <c r="P13" s="60">
        <v>0.6472566384137185</v>
      </c>
      <c r="Q13" s="60">
        <v>0.64772006281827721</v>
      </c>
      <c r="R13" s="60">
        <v>0.64929465598564173</v>
      </c>
      <c r="S13" s="60">
        <v>0.67902136730317575</v>
      </c>
      <c r="T13" s="60">
        <v>0.66826304790345337</v>
      </c>
      <c r="U13" s="60">
        <v>2.4418211070897356E-2</v>
      </c>
    </row>
    <row r="14" spans="1:21" ht="18" x14ac:dyDescent="0.5">
      <c r="A14" s="55"/>
      <c r="B14" s="59">
        <v>250</v>
      </c>
      <c r="C14" s="60">
        <v>0.9441922767218891</v>
      </c>
      <c r="D14" s="60">
        <v>0.97067480715960885</v>
      </c>
      <c r="E14" s="60">
        <v>0.89784980622026433</v>
      </c>
      <c r="F14" s="60">
        <v>0.96879596521212086</v>
      </c>
      <c r="G14" s="60">
        <v>0.920721930099758</v>
      </c>
      <c r="H14" s="60">
        <v>1.0122783764581016</v>
      </c>
      <c r="I14" s="60">
        <v>0.95241886031195699</v>
      </c>
      <c r="J14" s="60">
        <v>4.0582766195441315E-2</v>
      </c>
      <c r="K14" s="55"/>
      <c r="L14" s="55"/>
      <c r="M14" s="59">
        <v>250</v>
      </c>
      <c r="N14" s="60">
        <v>0.69588200099524311</v>
      </c>
      <c r="O14" s="60">
        <v>0.64632155691999782</v>
      </c>
      <c r="P14" s="60">
        <v>0.61742403941878832</v>
      </c>
      <c r="Q14" s="60">
        <v>0.63343537912013725</v>
      </c>
      <c r="R14" s="60">
        <v>0.62488907044554753</v>
      </c>
      <c r="S14" s="60">
        <v>0.65953952166999641</v>
      </c>
      <c r="T14" s="60">
        <v>0.64624859476161844</v>
      </c>
      <c r="U14" s="60">
        <v>2.8605565335116913E-2</v>
      </c>
    </row>
    <row r="15" spans="1:21" ht="18" x14ac:dyDescent="0.5">
      <c r="A15" s="55"/>
      <c r="B15" s="59">
        <v>275</v>
      </c>
      <c r="C15" s="60">
        <v>0.95655116215970037</v>
      </c>
      <c r="D15" s="60">
        <v>0.93772493074933039</v>
      </c>
      <c r="E15" s="60">
        <v>0.85739897695797551</v>
      </c>
      <c r="F15" s="60">
        <v>0.92354061012406374</v>
      </c>
      <c r="G15" s="60">
        <v>0.91087496562758197</v>
      </c>
      <c r="H15" s="60">
        <v>0.98726512018733581</v>
      </c>
      <c r="I15" s="60">
        <v>0.92889262763433111</v>
      </c>
      <c r="J15" s="60">
        <v>4.4079415422415211E-2</v>
      </c>
      <c r="K15" s="55"/>
      <c r="L15" s="55"/>
      <c r="M15" s="59">
        <v>275</v>
      </c>
      <c r="N15" s="60">
        <v>0.68616449664347312</v>
      </c>
      <c r="O15" s="60">
        <v>0.62278716540878665</v>
      </c>
      <c r="P15" s="60">
        <v>0.58743878032156815</v>
      </c>
      <c r="Q15" s="60">
        <v>0.60499882539441641</v>
      </c>
      <c r="R15" s="60">
        <v>0.60132432821928483</v>
      </c>
      <c r="S15" s="60">
        <v>0.64777683768289218</v>
      </c>
      <c r="T15" s="60">
        <v>0.62508173894507024</v>
      </c>
      <c r="U15" s="60">
        <v>3.6431212380271083E-2</v>
      </c>
    </row>
    <row r="16" spans="1:21" ht="18" x14ac:dyDescent="0.5">
      <c r="A16" s="55"/>
      <c r="B16" s="59">
        <v>300</v>
      </c>
      <c r="C16" s="60">
        <v>0.92993989020766255</v>
      </c>
      <c r="D16" s="60">
        <v>0.97193749004511143</v>
      </c>
      <c r="E16" s="60">
        <v>0.91838616894610825</v>
      </c>
      <c r="F16" s="60">
        <v>0.9445566858581006</v>
      </c>
      <c r="G16" s="60">
        <v>0.92902289779457425</v>
      </c>
      <c r="H16" s="60">
        <v>0.99949940546302307</v>
      </c>
      <c r="I16" s="60">
        <v>0.94889042305242999</v>
      </c>
      <c r="J16" s="60">
        <v>3.0969560698290741E-2</v>
      </c>
      <c r="K16" s="55"/>
      <c r="L16" s="55"/>
      <c r="M16" s="59">
        <v>300</v>
      </c>
      <c r="N16" s="60">
        <v>0.65170659797633501</v>
      </c>
      <c r="O16" s="60">
        <v>0.60115999104161055</v>
      </c>
      <c r="P16" s="60">
        <v>0.56651893283009536</v>
      </c>
      <c r="Q16" s="60">
        <v>0.58005427232721518</v>
      </c>
      <c r="R16" s="60">
        <v>0.57999388871611945</v>
      </c>
      <c r="S16" s="60">
        <v>0.62077869031815824</v>
      </c>
      <c r="T16" s="60">
        <v>0.60003539553492224</v>
      </c>
      <c r="U16" s="60">
        <v>3.1704014596618799E-2</v>
      </c>
    </row>
    <row r="17" spans="1:22" ht="18" x14ac:dyDescent="0.5">
      <c r="A17" s="55"/>
      <c r="B17" s="59">
        <v>325</v>
      </c>
      <c r="C17" s="60">
        <v>0.92509407464762838</v>
      </c>
      <c r="D17" s="60">
        <v>0.96648168709411375</v>
      </c>
      <c r="E17" s="60">
        <v>0.88829311245422804</v>
      </c>
      <c r="F17" s="60">
        <v>0.91092805572229885</v>
      </c>
      <c r="G17" s="60">
        <v>0.91661650395723548</v>
      </c>
      <c r="H17" s="60">
        <v>0.96193626265649512</v>
      </c>
      <c r="I17" s="60">
        <v>0.92822494942199996</v>
      </c>
      <c r="J17" s="60">
        <v>3.0457587348796566E-2</v>
      </c>
      <c r="K17" s="55"/>
      <c r="L17" s="55"/>
      <c r="M17" s="59">
        <v>325</v>
      </c>
      <c r="N17" s="60">
        <v>0.62532747202247962</v>
      </c>
      <c r="O17" s="60">
        <v>0.58188904847770118</v>
      </c>
      <c r="P17" s="60">
        <v>0.55016048257915362</v>
      </c>
      <c r="Q17" s="60">
        <v>0.56091763517675519</v>
      </c>
      <c r="R17" s="60">
        <v>0.56033700913333473</v>
      </c>
      <c r="S17" s="60">
        <v>0.60034408688421692</v>
      </c>
      <c r="T17" s="60">
        <v>0.57982928904560682</v>
      </c>
      <c r="U17" s="60">
        <v>2.8681080519574621E-2</v>
      </c>
    </row>
    <row r="18" spans="1:22" ht="18" x14ac:dyDescent="0.5">
      <c r="A18" s="55"/>
      <c r="B18" s="59">
        <v>350</v>
      </c>
      <c r="C18" s="60">
        <v>0.93247348775944761</v>
      </c>
      <c r="D18" s="60">
        <v>0.98649656115940221</v>
      </c>
      <c r="E18" s="60">
        <v>0.9108981732290693</v>
      </c>
      <c r="F18" s="60">
        <v>0.90359191579966103</v>
      </c>
      <c r="G18" s="60">
        <v>0.92918717011250573</v>
      </c>
      <c r="H18" s="60">
        <v>0.95831784782842089</v>
      </c>
      <c r="I18" s="60">
        <v>0.93682752598141772</v>
      </c>
      <c r="J18" s="60">
        <v>3.0929328455532444E-2</v>
      </c>
      <c r="K18" s="55"/>
      <c r="L18" s="55"/>
      <c r="M18" s="59">
        <v>350</v>
      </c>
      <c r="N18" s="60">
        <v>0.59397019044526944</v>
      </c>
      <c r="O18" s="60">
        <v>0.57249807115349094</v>
      </c>
      <c r="P18" s="60">
        <v>0.53800072648885477</v>
      </c>
      <c r="Q18" s="60">
        <v>0.54065855603053725</v>
      </c>
      <c r="R18" s="60">
        <v>0.54249184349478685</v>
      </c>
      <c r="S18" s="60">
        <v>0.57815531502093165</v>
      </c>
      <c r="T18" s="60">
        <v>0.56096245043897852</v>
      </c>
      <c r="U18" s="60">
        <v>2.3659367083347795E-2</v>
      </c>
    </row>
    <row r="19" spans="1:22" ht="18" x14ac:dyDescent="0.5">
      <c r="A19" s="55"/>
      <c r="B19" s="59">
        <v>375</v>
      </c>
      <c r="C19" s="60">
        <v>0.95616407827907979</v>
      </c>
      <c r="D19" s="60">
        <v>0.99849909017023564</v>
      </c>
      <c r="E19" s="60">
        <v>0.88826982475161753</v>
      </c>
      <c r="F19" s="60">
        <v>0.93015533295176522</v>
      </c>
      <c r="G19" s="60">
        <v>0.92775410208677989</v>
      </c>
      <c r="H19" s="60">
        <v>0.93513178475045589</v>
      </c>
      <c r="I19" s="60">
        <v>0.93932903549832236</v>
      </c>
      <c r="J19" s="60">
        <v>3.6406894547924229E-2</v>
      </c>
      <c r="K19" s="55"/>
      <c r="L19" s="55"/>
      <c r="M19" s="59">
        <v>375</v>
      </c>
      <c r="N19" s="60">
        <v>0.57814568382354181</v>
      </c>
      <c r="O19" s="60">
        <v>0.56128475140741374</v>
      </c>
      <c r="P19" s="60">
        <v>0.51748255912466112</v>
      </c>
      <c r="Q19" s="60">
        <v>0.52438203722852383</v>
      </c>
      <c r="R19" s="60">
        <v>0.52421108634572289</v>
      </c>
      <c r="S19" s="60">
        <v>0.56235913772227963</v>
      </c>
      <c r="T19" s="60">
        <v>0.54464420927535717</v>
      </c>
      <c r="U19" s="60">
        <v>2.5608195941349807E-2</v>
      </c>
    </row>
    <row r="20" spans="1:22" ht="18" x14ac:dyDescent="0.5">
      <c r="A20" s="55"/>
      <c r="B20" s="59">
        <v>400</v>
      </c>
      <c r="C20" s="60">
        <v>0.97994687357290167</v>
      </c>
      <c r="D20" s="60">
        <v>0.99835475120679151</v>
      </c>
      <c r="E20" s="60">
        <v>0.87255206272454122</v>
      </c>
      <c r="F20" s="60">
        <v>0.9204292180438024</v>
      </c>
      <c r="G20" s="60">
        <v>0.88722191938399031</v>
      </c>
      <c r="H20" s="60">
        <v>0.9096995697154</v>
      </c>
      <c r="I20" s="60">
        <v>0.92803406577457126</v>
      </c>
      <c r="J20" s="60">
        <v>5.055256635100807E-2</v>
      </c>
      <c r="K20" s="55"/>
      <c r="L20" s="55"/>
      <c r="M20" s="59">
        <v>400</v>
      </c>
      <c r="N20" s="60">
        <v>0.56535144307133889</v>
      </c>
      <c r="O20" s="60">
        <v>0.55031674698735733</v>
      </c>
      <c r="P20" s="60">
        <v>0.4958811546517205</v>
      </c>
      <c r="Q20" s="60">
        <v>0.51297079024134118</v>
      </c>
      <c r="R20" s="60">
        <v>0.50647861104820391</v>
      </c>
      <c r="S20" s="60">
        <v>0.55200188545754247</v>
      </c>
      <c r="T20" s="60">
        <v>0.53050010524291735</v>
      </c>
      <c r="U20" s="60">
        <v>2.8818127623643962E-2</v>
      </c>
    </row>
    <row r="21" spans="1:22" ht="18" x14ac:dyDescent="0.5">
      <c r="A21" s="55"/>
      <c r="B21" s="59">
        <v>425</v>
      </c>
      <c r="C21" s="60">
        <v>0.96562409639515545</v>
      </c>
      <c r="D21" s="60">
        <v>0.94852122011959683</v>
      </c>
      <c r="E21" s="60">
        <v>0.88799904064546376</v>
      </c>
      <c r="F21" s="60">
        <v>0.91069100462203112</v>
      </c>
      <c r="G21" s="60">
        <v>0.91778055337093212</v>
      </c>
      <c r="H21" s="60">
        <v>0.95453856726975095</v>
      </c>
      <c r="I21" s="60">
        <v>0.93085908040382159</v>
      </c>
      <c r="J21" s="60">
        <v>2.9986856362843584E-2</v>
      </c>
      <c r="K21" s="55"/>
      <c r="L21" s="55"/>
      <c r="M21" s="59">
        <v>425</v>
      </c>
      <c r="N21" s="60">
        <v>0.5600086228651775</v>
      </c>
      <c r="O21" s="60">
        <v>0.52439272136285742</v>
      </c>
      <c r="P21" s="60">
        <v>0.47530506306432085</v>
      </c>
      <c r="Q21" s="60">
        <v>0.50027173159059879</v>
      </c>
      <c r="R21" s="60">
        <v>0.48927599706571651</v>
      </c>
      <c r="S21" s="60">
        <v>0.54250895318813408</v>
      </c>
      <c r="T21" s="60">
        <v>0.51529384818946744</v>
      </c>
      <c r="U21" s="60">
        <v>3.2632983337127559E-2</v>
      </c>
    </row>
    <row r="22" spans="1:22" ht="18" x14ac:dyDescent="0.5">
      <c r="A22" s="55"/>
      <c r="B22" s="59">
        <v>450</v>
      </c>
      <c r="C22" s="60">
        <v>0.96399252009171543</v>
      </c>
      <c r="D22" s="60">
        <v>0.95788110622574563</v>
      </c>
      <c r="E22" s="60">
        <v>0.87701180374372845</v>
      </c>
      <c r="F22" s="60">
        <v>0.92927817740542773</v>
      </c>
      <c r="G22" s="60">
        <v>0.93466635501076745</v>
      </c>
      <c r="H22" s="60">
        <v>0.97605471729617388</v>
      </c>
      <c r="I22" s="60">
        <v>0.93981411329559317</v>
      </c>
      <c r="J22" s="60">
        <v>3.551345776618426E-2</v>
      </c>
      <c r="K22" s="55"/>
      <c r="L22" s="55"/>
      <c r="M22" s="59">
        <v>450</v>
      </c>
      <c r="N22" s="60">
        <v>0.52739470068137262</v>
      </c>
      <c r="O22" s="60">
        <v>0.5093222561781946</v>
      </c>
      <c r="P22" s="60">
        <v>0.45842367076087992</v>
      </c>
      <c r="Q22" s="60">
        <v>0.47857537915713094</v>
      </c>
      <c r="R22" s="60">
        <v>0.47406550992921032</v>
      </c>
      <c r="S22" s="60">
        <v>0.5203580181178975</v>
      </c>
      <c r="T22" s="60">
        <v>0.49468992247078097</v>
      </c>
      <c r="U22" s="60">
        <v>2.8081469881959264E-2</v>
      </c>
    </row>
    <row r="23" spans="1:22" ht="18" x14ac:dyDescent="0.5">
      <c r="A23" s="55"/>
      <c r="B23" s="59">
        <v>475</v>
      </c>
      <c r="C23" s="60">
        <v>0.93686656984690253</v>
      </c>
      <c r="D23" s="60">
        <v>0.90547106803211341</v>
      </c>
      <c r="E23" s="60">
        <v>0.89698490498752237</v>
      </c>
      <c r="F23" s="60">
        <v>0.91349735461342452</v>
      </c>
      <c r="G23" s="60">
        <v>0.92584880872224085</v>
      </c>
      <c r="H23" s="60">
        <v>0.96380578893629698</v>
      </c>
      <c r="I23" s="60">
        <v>0.92374574918975016</v>
      </c>
      <c r="J23" s="60">
        <v>2.4234363716964059E-2</v>
      </c>
      <c r="K23" s="55"/>
      <c r="L23" s="55"/>
      <c r="M23" s="59">
        <v>475</v>
      </c>
      <c r="N23" s="60">
        <v>0.51122231050188638</v>
      </c>
      <c r="O23" s="60">
        <v>0.48749302521436283</v>
      </c>
      <c r="P23" s="60">
        <v>0.44865558960633667</v>
      </c>
      <c r="Q23" s="60">
        <v>0.4618219889864551</v>
      </c>
      <c r="R23" s="60">
        <v>0.4587054913786468</v>
      </c>
      <c r="S23" s="60">
        <v>0.50385069145599459</v>
      </c>
      <c r="T23" s="60">
        <v>0.47862484952394707</v>
      </c>
      <c r="U23" s="60">
        <v>2.5903110217259388E-2</v>
      </c>
    </row>
    <row r="24" spans="1:22" ht="18" x14ac:dyDescent="0.5">
      <c r="A24" s="55"/>
      <c r="B24" s="59">
        <v>500</v>
      </c>
      <c r="C24" s="60">
        <v>0.94856390740360697</v>
      </c>
      <c r="D24" s="60">
        <v>0.99604518972109846</v>
      </c>
      <c r="E24" s="60">
        <v>0.91583303278648043</v>
      </c>
      <c r="F24" s="60">
        <v>0.92018871022530679</v>
      </c>
      <c r="G24" s="60">
        <v>0.88844107846199116</v>
      </c>
      <c r="H24" s="60">
        <v>0.92950419072115131</v>
      </c>
      <c r="I24" s="60">
        <v>0.93309601821993915</v>
      </c>
      <c r="J24" s="60">
        <v>3.6533348939815843E-2</v>
      </c>
      <c r="K24" s="55"/>
      <c r="L24" s="55"/>
      <c r="M24" s="59">
        <v>500</v>
      </c>
      <c r="N24" s="60">
        <v>0.49867720342926536</v>
      </c>
      <c r="O24" s="60">
        <v>0.48018558542476475</v>
      </c>
      <c r="P24" s="60">
        <v>0.43816156094413194</v>
      </c>
      <c r="Q24" s="60">
        <v>0.44930864750178873</v>
      </c>
      <c r="R24" s="60">
        <v>0.44637456752372712</v>
      </c>
      <c r="S24" s="60">
        <v>0.48986201878893026</v>
      </c>
      <c r="T24" s="60">
        <v>0.46709493060210133</v>
      </c>
      <c r="U24" s="60">
        <v>2.5573309123033777E-2</v>
      </c>
    </row>
    <row r="26" spans="1:22" x14ac:dyDescent="0.4">
      <c r="U26" s="4" t="s">
        <v>156</v>
      </c>
      <c r="V26" s="4"/>
    </row>
    <row r="27" spans="1:22" x14ac:dyDescent="0.4">
      <c r="U27" s="62" t="s">
        <v>138</v>
      </c>
      <c r="V27" s="67">
        <f>_xlfn.T.TEST(N24:T24,'Supplementary Fig. 5a'!N24:T24,2,3)</f>
        <v>6.8449856310288552E-8</v>
      </c>
    </row>
  </sheetData>
  <phoneticPr fontId="2" type="noConversion"/>
  <pageMargins left="0.7" right="0.7" top="0.75" bottom="0.75" header="0.3" footer="0.3"/>
  <ignoredErrors>
    <ignoredError sqref="V27" formulaRange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7"/>
  <sheetViews>
    <sheetView zoomScaleNormal="100" workbookViewId="0">
      <selection activeCell="A2" sqref="A2"/>
    </sheetView>
  </sheetViews>
  <sheetFormatPr defaultRowHeight="17" x14ac:dyDescent="0.4"/>
  <cols>
    <col min="1" max="1" width="11.7265625" customWidth="1"/>
  </cols>
  <sheetData>
    <row r="1" spans="1:32" ht="18" x14ac:dyDescent="0.4">
      <c r="A1" s="37" t="s">
        <v>118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</row>
    <row r="2" spans="1:32" ht="18" x14ac:dyDescent="0.4">
      <c r="A2" s="37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5"/>
      <c r="AE2" s="55"/>
      <c r="AF2" s="55"/>
    </row>
    <row r="3" spans="1:32" ht="18" x14ac:dyDescent="0.4">
      <c r="A3" s="55"/>
      <c r="B3" s="8" t="s">
        <v>62</v>
      </c>
      <c r="C3" s="56" t="s">
        <v>119</v>
      </c>
      <c r="D3" s="55"/>
      <c r="E3" s="55"/>
      <c r="F3" s="55"/>
      <c r="G3" s="55"/>
      <c r="H3" s="55"/>
      <c r="I3" s="38" t="s">
        <v>120</v>
      </c>
      <c r="J3" s="39" t="s">
        <v>121</v>
      </c>
      <c r="K3" s="55"/>
      <c r="L3" s="55"/>
      <c r="M3" s="8" t="s">
        <v>62</v>
      </c>
      <c r="N3" s="57" t="s">
        <v>115</v>
      </c>
      <c r="O3" s="55"/>
      <c r="P3" s="55"/>
      <c r="Q3" s="55"/>
      <c r="R3" s="55"/>
      <c r="S3" s="55"/>
      <c r="T3" s="38" t="s">
        <v>7</v>
      </c>
      <c r="U3" s="39" t="s">
        <v>122</v>
      </c>
      <c r="V3" s="58"/>
      <c r="W3" s="55"/>
      <c r="X3" s="8" t="s">
        <v>62</v>
      </c>
      <c r="Y3" s="57" t="s">
        <v>117</v>
      </c>
      <c r="Z3" s="55"/>
      <c r="AA3" s="55"/>
      <c r="AB3" s="55"/>
      <c r="AC3" s="55"/>
      <c r="AD3" s="55"/>
      <c r="AE3" s="38" t="s">
        <v>120</v>
      </c>
      <c r="AF3" s="39" t="s">
        <v>123</v>
      </c>
    </row>
    <row r="4" spans="1:32" ht="18" x14ac:dyDescent="0.5">
      <c r="A4" s="55"/>
      <c r="B4" s="59">
        <v>1</v>
      </c>
      <c r="C4" s="60">
        <v>1</v>
      </c>
      <c r="D4" s="60">
        <v>1</v>
      </c>
      <c r="E4" s="60">
        <v>1</v>
      </c>
      <c r="F4" s="60">
        <v>1</v>
      </c>
      <c r="G4" s="60">
        <v>1</v>
      </c>
      <c r="H4" s="60">
        <v>1</v>
      </c>
      <c r="I4" s="60">
        <v>1</v>
      </c>
      <c r="J4" s="60">
        <v>0</v>
      </c>
      <c r="K4" s="55"/>
      <c r="L4" s="55"/>
      <c r="M4" s="59">
        <v>1</v>
      </c>
      <c r="N4" s="60">
        <v>1</v>
      </c>
      <c r="O4" s="60">
        <v>1</v>
      </c>
      <c r="P4" s="60">
        <v>1</v>
      </c>
      <c r="Q4" s="60">
        <v>1</v>
      </c>
      <c r="R4" s="60">
        <v>1</v>
      </c>
      <c r="S4" s="60">
        <v>1</v>
      </c>
      <c r="T4" s="60">
        <v>1</v>
      </c>
      <c r="U4" s="60">
        <v>0</v>
      </c>
      <c r="V4" s="60"/>
      <c r="W4" s="55"/>
      <c r="X4" s="59">
        <v>1</v>
      </c>
      <c r="Y4" s="60">
        <v>1</v>
      </c>
      <c r="Z4" s="60">
        <v>1</v>
      </c>
      <c r="AA4" s="60">
        <v>1</v>
      </c>
      <c r="AB4" s="60">
        <v>1</v>
      </c>
      <c r="AC4" s="60">
        <v>1</v>
      </c>
      <c r="AD4" s="60">
        <v>1</v>
      </c>
      <c r="AE4" s="60">
        <v>1</v>
      </c>
      <c r="AF4" s="60">
        <v>0</v>
      </c>
    </row>
    <row r="5" spans="1:32" ht="18" x14ac:dyDescent="0.5">
      <c r="A5" s="55"/>
      <c r="B5" s="59">
        <v>25</v>
      </c>
      <c r="C5" s="60">
        <v>0.98685365374690281</v>
      </c>
      <c r="D5" s="60">
        <v>0.99806824252583026</v>
      </c>
      <c r="E5" s="60">
        <v>0.95280194148372521</v>
      </c>
      <c r="F5" s="60">
        <v>0.95675467426613414</v>
      </c>
      <c r="G5" s="60">
        <v>0.99332604136646641</v>
      </c>
      <c r="H5" s="60">
        <v>0.94672035179032132</v>
      </c>
      <c r="I5" s="60">
        <v>0.97242081752989662</v>
      </c>
      <c r="J5" s="60">
        <v>2.2777040348354771E-2</v>
      </c>
      <c r="K5" s="55"/>
      <c r="L5" s="55"/>
      <c r="M5" s="59">
        <v>25</v>
      </c>
      <c r="N5" s="60">
        <v>0.94510257153280142</v>
      </c>
      <c r="O5" s="60">
        <v>0.99801676919769411</v>
      </c>
      <c r="P5" s="60">
        <v>0.99616036858129442</v>
      </c>
      <c r="Q5" s="60">
        <v>0.97995297769507617</v>
      </c>
      <c r="R5" s="60">
        <v>0.9610099224279719</v>
      </c>
      <c r="S5" s="60">
        <v>0.9887799388980022</v>
      </c>
      <c r="T5" s="60">
        <v>0.97817042472214011</v>
      </c>
      <c r="U5" s="60">
        <v>2.1077098988175901E-2</v>
      </c>
      <c r="V5" s="60"/>
      <c r="W5" s="55"/>
      <c r="X5" s="59">
        <v>25</v>
      </c>
      <c r="Y5" s="60">
        <v>1.0128003308794986</v>
      </c>
      <c r="Z5" s="60">
        <v>0.99844138509326963</v>
      </c>
      <c r="AA5" s="60">
        <v>1.006477644963591</v>
      </c>
      <c r="AB5" s="60">
        <v>0.99011352544782327</v>
      </c>
      <c r="AC5" s="60">
        <v>1.0112821470195954</v>
      </c>
      <c r="AD5" s="60">
        <v>1.0037324992650221</v>
      </c>
      <c r="AE5" s="60">
        <v>1.0038079221114666</v>
      </c>
      <c r="AF5" s="60">
        <v>8.4876001518742299E-3</v>
      </c>
    </row>
    <row r="6" spans="1:32" ht="18" x14ac:dyDescent="0.5">
      <c r="A6" s="55"/>
      <c r="B6" s="59">
        <v>50</v>
      </c>
      <c r="C6" s="60">
        <v>0.93649917330199572</v>
      </c>
      <c r="D6" s="60">
        <v>0.92539577908928383</v>
      </c>
      <c r="E6" s="60">
        <v>1.0021116222161603</v>
      </c>
      <c r="F6" s="60">
        <v>0.91993918679539477</v>
      </c>
      <c r="G6" s="60">
        <v>0.95972292350538102</v>
      </c>
      <c r="H6" s="60">
        <v>0.96364129171645152</v>
      </c>
      <c r="I6" s="60">
        <v>0.95121832943744444</v>
      </c>
      <c r="J6" s="60">
        <v>3.0589631544530933E-2</v>
      </c>
      <c r="K6" s="55"/>
      <c r="L6" s="55"/>
      <c r="M6" s="59">
        <v>50</v>
      </c>
      <c r="N6" s="60">
        <v>0.95161244629510444</v>
      </c>
      <c r="O6" s="60">
        <v>0.93851902799853593</v>
      </c>
      <c r="P6" s="60">
        <v>0.98150914426485592</v>
      </c>
      <c r="Q6" s="60">
        <v>0.98099197829926499</v>
      </c>
      <c r="R6" s="60">
        <v>0.96998957203115521</v>
      </c>
      <c r="S6" s="60">
        <v>0.97416525144097299</v>
      </c>
      <c r="T6" s="60">
        <v>0.96613123672164825</v>
      </c>
      <c r="U6" s="60">
        <v>1.7378050354016617E-2</v>
      </c>
      <c r="V6" s="60"/>
      <c r="W6" s="55"/>
      <c r="X6" s="59">
        <v>50</v>
      </c>
      <c r="Y6" s="60">
        <v>0.99969898411748037</v>
      </c>
      <c r="Z6" s="60">
        <v>0.99729810096756166</v>
      </c>
      <c r="AA6" s="60">
        <v>1.001188066342394</v>
      </c>
      <c r="AB6" s="60">
        <v>0.9738733708355759</v>
      </c>
      <c r="AC6" s="60">
        <v>1.0038581291055395</v>
      </c>
      <c r="AD6" s="60">
        <v>1.0056343251211466</v>
      </c>
      <c r="AE6" s="60">
        <v>0.99692516274828302</v>
      </c>
      <c r="AF6" s="60">
        <v>1.1673098621110002E-2</v>
      </c>
    </row>
    <row r="7" spans="1:32" ht="18" x14ac:dyDescent="0.5">
      <c r="A7" s="55"/>
      <c r="B7" s="59">
        <v>75</v>
      </c>
      <c r="C7" s="60">
        <v>0.94761987566354999</v>
      </c>
      <c r="D7" s="60">
        <v>0.94057783109702608</v>
      </c>
      <c r="E7" s="60">
        <v>1.0327473190683027</v>
      </c>
      <c r="F7" s="60">
        <v>0.97391631926456124</v>
      </c>
      <c r="G7" s="60">
        <v>0.94614232301674195</v>
      </c>
      <c r="H7" s="60">
        <v>0.98094031894637446</v>
      </c>
      <c r="I7" s="60">
        <v>0.97032399784275958</v>
      </c>
      <c r="J7" s="60">
        <v>3.4662218847571355E-2</v>
      </c>
      <c r="K7" s="55"/>
      <c r="L7" s="55"/>
      <c r="M7" s="59">
        <v>75</v>
      </c>
      <c r="N7" s="60">
        <v>0.94280558476889453</v>
      </c>
      <c r="O7" s="60">
        <v>0.96897310994314856</v>
      </c>
      <c r="P7" s="60">
        <v>0.94738232111646448</v>
      </c>
      <c r="Q7" s="60">
        <v>0.97936446761276508</v>
      </c>
      <c r="R7" s="60">
        <v>0.91643646297395176</v>
      </c>
      <c r="S7" s="60">
        <v>0.94324123870131216</v>
      </c>
      <c r="T7" s="60">
        <v>0.94970053085275608</v>
      </c>
      <c r="U7" s="60">
        <v>2.2147309063276503E-2</v>
      </c>
      <c r="V7" s="60"/>
      <c r="W7" s="55"/>
      <c r="X7" s="59">
        <v>75</v>
      </c>
      <c r="Y7" s="60">
        <v>0.9950350310962045</v>
      </c>
      <c r="Z7" s="60">
        <v>0.9905114961307695</v>
      </c>
      <c r="AA7" s="60">
        <v>0.99845300213481114</v>
      </c>
      <c r="AB7" s="60">
        <v>0.94369304816025579</v>
      </c>
      <c r="AC7" s="60">
        <v>1.0007741112409425</v>
      </c>
      <c r="AD7" s="60">
        <v>0.99641876556723152</v>
      </c>
      <c r="AE7" s="60">
        <v>0.98748090905503572</v>
      </c>
      <c r="AF7" s="60">
        <v>2.1728356171217038E-2</v>
      </c>
    </row>
    <row r="8" spans="1:32" ht="18" x14ac:dyDescent="0.5">
      <c r="A8" s="55"/>
      <c r="B8" s="59">
        <v>100</v>
      </c>
      <c r="C8" s="60">
        <v>0.94138570883397876</v>
      </c>
      <c r="D8" s="60">
        <v>0.92662542959242411</v>
      </c>
      <c r="E8" s="60">
        <v>1.0386962765101873</v>
      </c>
      <c r="F8" s="60">
        <v>0.91378147859723324</v>
      </c>
      <c r="G8" s="60">
        <v>0.93439269700551897</v>
      </c>
      <c r="H8" s="60">
        <v>0.89198131932282609</v>
      </c>
      <c r="I8" s="60">
        <v>0.94114381831036142</v>
      </c>
      <c r="J8" s="60">
        <v>5.0869540597430311E-2</v>
      </c>
      <c r="K8" s="55"/>
      <c r="L8" s="55"/>
      <c r="M8" s="59">
        <v>100</v>
      </c>
      <c r="N8" s="60">
        <v>0.95945749338063246</v>
      </c>
      <c r="O8" s="60">
        <v>0.94529307775386184</v>
      </c>
      <c r="P8" s="60">
        <v>0.97369287961645989</v>
      </c>
      <c r="Q8" s="60">
        <v>0.98553499277594525</v>
      </c>
      <c r="R8" s="60">
        <v>0.91660836380716015</v>
      </c>
      <c r="S8" s="60">
        <v>0.93367392184609921</v>
      </c>
      <c r="T8" s="60">
        <v>0.95237678819669325</v>
      </c>
      <c r="U8" s="60">
        <v>2.5625514694979489E-2</v>
      </c>
      <c r="V8" s="60"/>
      <c r="W8" s="55"/>
      <c r="X8" s="59">
        <v>100</v>
      </c>
      <c r="Y8" s="60">
        <v>0.99065727945793591</v>
      </c>
      <c r="Z8" s="60">
        <v>0.99146356588905615</v>
      </c>
      <c r="AA8" s="60">
        <v>0.99331332020197338</v>
      </c>
      <c r="AB8" s="60">
        <v>0.92857855527858757</v>
      </c>
      <c r="AC8" s="60">
        <v>1.0008052885476966</v>
      </c>
      <c r="AD8" s="60">
        <v>0.99500376299818882</v>
      </c>
      <c r="AE8" s="60">
        <v>0.98330362872890642</v>
      </c>
      <c r="AF8" s="60">
        <v>2.705139397281708E-2</v>
      </c>
    </row>
    <row r="9" spans="1:32" ht="18" x14ac:dyDescent="0.5">
      <c r="A9" s="55"/>
      <c r="B9" s="59">
        <v>125</v>
      </c>
      <c r="C9" s="60">
        <v>0.91842098232117453</v>
      </c>
      <c r="D9" s="60">
        <v>0.91978874810713029</v>
      </c>
      <c r="E9" s="60">
        <v>1.0423589856222655</v>
      </c>
      <c r="F9" s="60">
        <v>0.88922313110355122</v>
      </c>
      <c r="G9" s="60">
        <v>0.94572716243687915</v>
      </c>
      <c r="H9" s="60">
        <v>0.87541088214914953</v>
      </c>
      <c r="I9" s="60">
        <v>0.93182164862335837</v>
      </c>
      <c r="J9" s="60">
        <v>5.9553409653011376E-2</v>
      </c>
      <c r="K9" s="55"/>
      <c r="L9" s="55"/>
      <c r="M9" s="59">
        <v>125</v>
      </c>
      <c r="N9" s="60">
        <v>0.98023354959540665</v>
      </c>
      <c r="O9" s="60">
        <v>0.95439999132151654</v>
      </c>
      <c r="P9" s="60">
        <v>0.91568648395934915</v>
      </c>
      <c r="Q9" s="60">
        <v>0.98040059858567674</v>
      </c>
      <c r="R9" s="60">
        <v>0.92251546376532889</v>
      </c>
      <c r="S9" s="60">
        <v>0.96459147421892455</v>
      </c>
      <c r="T9" s="60">
        <v>0.95297126024103385</v>
      </c>
      <c r="U9" s="60">
        <v>2.8108296816433363E-2</v>
      </c>
      <c r="V9" s="60"/>
      <c r="W9" s="55"/>
      <c r="X9" s="59">
        <v>125</v>
      </c>
      <c r="Y9" s="60">
        <v>0.99263337281073438</v>
      </c>
      <c r="Z9" s="60">
        <v>0.99887173252400396</v>
      </c>
      <c r="AA9" s="60">
        <v>0.99499393758954424</v>
      </c>
      <c r="AB9" s="60">
        <v>0.91590348180606529</v>
      </c>
      <c r="AC9" s="60">
        <v>0.99174530719711051</v>
      </c>
      <c r="AD9" s="60">
        <v>0.98202801621460689</v>
      </c>
      <c r="AE9" s="60">
        <v>0.97936264135701101</v>
      </c>
      <c r="AF9" s="60">
        <v>3.1586560245584039E-2</v>
      </c>
    </row>
    <row r="10" spans="1:32" ht="18" x14ac:dyDescent="0.5">
      <c r="A10" s="55"/>
      <c r="B10" s="59">
        <v>150</v>
      </c>
      <c r="C10" s="60">
        <v>0.91382660760811485</v>
      </c>
      <c r="D10" s="60">
        <v>0.93582705396192545</v>
      </c>
      <c r="E10" s="60">
        <v>1.032378002199462</v>
      </c>
      <c r="F10" s="60">
        <v>0.94792783802309333</v>
      </c>
      <c r="G10" s="60">
        <v>0.89386392834023953</v>
      </c>
      <c r="H10" s="60">
        <v>0.80493052032014745</v>
      </c>
      <c r="I10" s="60">
        <v>0.92145899174216384</v>
      </c>
      <c r="J10" s="60">
        <v>7.4308402458804379E-2</v>
      </c>
      <c r="K10" s="55"/>
      <c r="L10" s="55"/>
      <c r="M10" s="59">
        <v>150</v>
      </c>
      <c r="N10" s="60">
        <v>0.96307571269311176</v>
      </c>
      <c r="O10" s="60">
        <v>0.95518044906645816</v>
      </c>
      <c r="P10" s="60">
        <v>0.89809524229008697</v>
      </c>
      <c r="Q10" s="60">
        <v>0.95784424315159311</v>
      </c>
      <c r="R10" s="60">
        <v>0.93296290905995427</v>
      </c>
      <c r="S10" s="60">
        <v>0.93304577657850418</v>
      </c>
      <c r="T10" s="60">
        <v>0.94003405547328478</v>
      </c>
      <c r="U10" s="60">
        <v>2.4229053618237149E-2</v>
      </c>
      <c r="V10" s="60"/>
      <c r="W10" s="55"/>
      <c r="X10" s="59">
        <v>150</v>
      </c>
      <c r="Y10" s="60">
        <v>0.99355555864656453</v>
      </c>
      <c r="Z10" s="60">
        <v>0.9820005265744054</v>
      </c>
      <c r="AA10" s="60">
        <v>0.98905977652451993</v>
      </c>
      <c r="AB10" s="60">
        <v>0.90251568350133693</v>
      </c>
      <c r="AC10" s="60">
        <v>1.0016133317168721</v>
      </c>
      <c r="AD10" s="60">
        <v>0.98688813243589268</v>
      </c>
      <c r="AE10" s="60">
        <v>0.97593883489993205</v>
      </c>
      <c r="AF10" s="60">
        <v>3.6576709079064136E-2</v>
      </c>
    </row>
    <row r="11" spans="1:32" ht="18" x14ac:dyDescent="0.5">
      <c r="A11" s="55"/>
      <c r="B11" s="59">
        <v>175</v>
      </c>
      <c r="C11" s="60">
        <v>0.91939747898299007</v>
      </c>
      <c r="D11" s="60">
        <v>0.91524487585360104</v>
      </c>
      <c r="E11" s="60">
        <v>0.99414141036321213</v>
      </c>
      <c r="F11" s="60">
        <v>0.90259935043806161</v>
      </c>
      <c r="G11" s="60">
        <v>0.91189277259228518</v>
      </c>
      <c r="H11" s="60">
        <v>0.8218884942523087</v>
      </c>
      <c r="I11" s="60">
        <v>0.91086073041374316</v>
      </c>
      <c r="J11" s="60">
        <v>5.4796245816561555E-2</v>
      </c>
      <c r="K11" s="55"/>
      <c r="L11" s="55"/>
      <c r="M11" s="59">
        <v>175</v>
      </c>
      <c r="N11" s="60">
        <v>0.97877014334950019</v>
      </c>
      <c r="O11" s="60">
        <v>0.95341485660636971</v>
      </c>
      <c r="P11" s="60">
        <v>0.90339330052747147</v>
      </c>
      <c r="Q11" s="60">
        <v>0.97919190157336555</v>
      </c>
      <c r="R11" s="60">
        <v>0.89694664080863196</v>
      </c>
      <c r="S11" s="60">
        <v>0.9221200497895139</v>
      </c>
      <c r="T11" s="60">
        <v>0.93897281544247535</v>
      </c>
      <c r="U11" s="60">
        <v>3.6677218260979839E-2</v>
      </c>
      <c r="V11" s="60"/>
      <c r="W11" s="55"/>
      <c r="X11" s="59">
        <v>175</v>
      </c>
      <c r="Y11" s="60">
        <v>0.99147341760951235</v>
      </c>
      <c r="Z11" s="60">
        <v>0.97904458407882378</v>
      </c>
      <c r="AA11" s="60">
        <v>0.99267764350264898</v>
      </c>
      <c r="AB11" s="60">
        <v>0.88245573873598193</v>
      </c>
      <c r="AC11" s="60">
        <v>0.99455542803953634</v>
      </c>
      <c r="AD11" s="60">
        <v>0.9776021583119795</v>
      </c>
      <c r="AE11" s="60">
        <v>0.96963482837974713</v>
      </c>
      <c r="AF11" s="60">
        <v>4.331546401787504E-2</v>
      </c>
    </row>
    <row r="12" spans="1:32" ht="18" x14ac:dyDescent="0.5">
      <c r="A12" s="55"/>
      <c r="B12" s="59">
        <v>200</v>
      </c>
      <c r="C12" s="60">
        <v>0.90119257810882181</v>
      </c>
      <c r="D12" s="60">
        <v>0.90049418308748297</v>
      </c>
      <c r="E12" s="60">
        <v>1.0024946085341184</v>
      </c>
      <c r="F12" s="60">
        <v>0.89341531096443239</v>
      </c>
      <c r="G12" s="60">
        <v>0.91816174866594225</v>
      </c>
      <c r="H12" s="60">
        <v>0.80975168447987056</v>
      </c>
      <c r="I12" s="60">
        <v>0.90425168564011138</v>
      </c>
      <c r="J12" s="60">
        <v>6.1508236768515183E-2</v>
      </c>
      <c r="K12" s="55"/>
      <c r="L12" s="55"/>
      <c r="M12" s="59">
        <v>200</v>
      </c>
      <c r="N12" s="60">
        <v>0.9259079069762971</v>
      </c>
      <c r="O12" s="60">
        <v>0.94026609414971574</v>
      </c>
      <c r="P12" s="60">
        <v>0.91417759446367663</v>
      </c>
      <c r="Q12" s="60">
        <v>0.97332114890664978</v>
      </c>
      <c r="R12" s="60">
        <v>0.91419071175972189</v>
      </c>
      <c r="S12" s="60">
        <v>0.94894949722993105</v>
      </c>
      <c r="T12" s="60">
        <v>0.93613549224766535</v>
      </c>
      <c r="U12" s="60">
        <v>2.2944976893245525E-2</v>
      </c>
      <c r="V12" s="60"/>
      <c r="W12" s="55"/>
      <c r="X12" s="59">
        <v>200</v>
      </c>
      <c r="Y12" s="60">
        <v>0.98177481390960708</v>
      </c>
      <c r="Z12" s="60">
        <v>0.98670587334461868</v>
      </c>
      <c r="AA12" s="60">
        <v>0.99709349187204133</v>
      </c>
      <c r="AB12" s="60">
        <v>0.87920673455177112</v>
      </c>
      <c r="AC12" s="60">
        <v>0.99536957519949154</v>
      </c>
      <c r="AD12" s="60">
        <v>0.96798807477956983</v>
      </c>
      <c r="AE12" s="60">
        <v>0.96802309394285002</v>
      </c>
      <c r="AF12" s="60">
        <v>4.4764765257795595E-2</v>
      </c>
    </row>
    <row r="13" spans="1:32" ht="18" x14ac:dyDescent="0.5">
      <c r="A13" s="55"/>
      <c r="B13" s="59">
        <v>225</v>
      </c>
      <c r="C13" s="60">
        <v>0.90167497075497338</v>
      </c>
      <c r="D13" s="60">
        <v>0.90749494580498247</v>
      </c>
      <c r="E13" s="60">
        <v>0.98817269595226664</v>
      </c>
      <c r="F13" s="60">
        <v>0.85904815355308173</v>
      </c>
      <c r="G13" s="60">
        <v>0.91136402873058253</v>
      </c>
      <c r="H13" s="60">
        <v>0.82370831082813623</v>
      </c>
      <c r="I13" s="60">
        <v>0.89857718427067057</v>
      </c>
      <c r="J13" s="60">
        <v>5.5583944330427806E-2</v>
      </c>
      <c r="K13" s="55"/>
      <c r="L13" s="55"/>
      <c r="M13" s="59">
        <v>225</v>
      </c>
      <c r="N13" s="60">
        <v>0.95215248126788388</v>
      </c>
      <c r="O13" s="60">
        <v>0.9206947464459776</v>
      </c>
      <c r="P13" s="60">
        <v>0.89109747117186966</v>
      </c>
      <c r="Q13" s="60">
        <v>0.97047107825480339</v>
      </c>
      <c r="R13" s="60">
        <v>0.91543701277222167</v>
      </c>
      <c r="S13" s="60">
        <v>0.9162371181425365</v>
      </c>
      <c r="T13" s="60">
        <v>0.92768165134254865</v>
      </c>
      <c r="U13" s="60">
        <v>2.8628252358089981E-2</v>
      </c>
      <c r="V13" s="60"/>
      <c r="W13" s="55"/>
      <c r="X13" s="59">
        <v>225</v>
      </c>
      <c r="Y13" s="60">
        <v>0.98175577627223209</v>
      </c>
      <c r="Z13" s="60">
        <v>0.98224971795969596</v>
      </c>
      <c r="AA13" s="60">
        <v>0.98550058072458768</v>
      </c>
      <c r="AB13" s="60">
        <v>0.86522845192634668</v>
      </c>
      <c r="AC13" s="60">
        <v>0.9921584065115755</v>
      </c>
      <c r="AD13" s="60">
        <v>0.97121888780186472</v>
      </c>
      <c r="AE13" s="60">
        <v>0.96301863686605038</v>
      </c>
      <c r="AF13" s="60">
        <v>4.8385211033458414E-2</v>
      </c>
    </row>
    <row r="14" spans="1:32" ht="18" x14ac:dyDescent="0.5">
      <c r="A14" s="55"/>
      <c r="B14" s="59">
        <v>250</v>
      </c>
      <c r="C14" s="60">
        <v>0.88485230092787026</v>
      </c>
      <c r="D14" s="60">
        <v>0.86345024719198371</v>
      </c>
      <c r="E14" s="60">
        <v>0.97546742648292184</v>
      </c>
      <c r="F14" s="60">
        <v>0.90207708405290798</v>
      </c>
      <c r="G14" s="60">
        <v>0.93034520208779481</v>
      </c>
      <c r="H14" s="60">
        <v>0.84206458582254462</v>
      </c>
      <c r="I14" s="60">
        <v>0.89970947442767057</v>
      </c>
      <c r="J14" s="60">
        <v>4.80454389732018E-2</v>
      </c>
      <c r="K14" s="55"/>
      <c r="L14" s="55"/>
      <c r="M14" s="59">
        <v>250</v>
      </c>
      <c r="N14" s="60">
        <v>0.94756171883993601</v>
      </c>
      <c r="O14" s="60">
        <v>0.93506565357577509</v>
      </c>
      <c r="P14" s="60">
        <v>0.91302710880358384</v>
      </c>
      <c r="Q14" s="60">
        <v>0.93647929762738491</v>
      </c>
      <c r="R14" s="60">
        <v>0.89238651545251813</v>
      </c>
      <c r="S14" s="60">
        <v>0.91952407678393666</v>
      </c>
      <c r="T14" s="60">
        <v>0.92400739518052244</v>
      </c>
      <c r="U14" s="60">
        <v>1.9865479908475918E-2</v>
      </c>
      <c r="V14" s="60"/>
      <c r="W14" s="55"/>
      <c r="X14" s="59">
        <v>250</v>
      </c>
      <c r="Y14" s="60">
        <v>0.9762553403002816</v>
      </c>
      <c r="Z14" s="60">
        <v>0.97772924598072675</v>
      </c>
      <c r="AA14" s="60">
        <v>0.98112922772285782</v>
      </c>
      <c r="AB14" s="60">
        <v>0.84370739065841316</v>
      </c>
      <c r="AC14" s="60">
        <v>0.98860879501180443</v>
      </c>
      <c r="AD14" s="60">
        <v>0.97097963989412472</v>
      </c>
      <c r="AE14" s="60">
        <v>0.95640160659470153</v>
      </c>
      <c r="AF14" s="60">
        <v>5.5516308480659471E-2</v>
      </c>
    </row>
    <row r="15" spans="1:32" ht="18" x14ac:dyDescent="0.5">
      <c r="A15" s="55"/>
      <c r="B15" s="59">
        <v>275</v>
      </c>
      <c r="C15" s="60">
        <v>0.92040503526547124</v>
      </c>
      <c r="D15" s="60">
        <v>0.85514302532775111</v>
      </c>
      <c r="E15" s="60">
        <v>0.98010009509057616</v>
      </c>
      <c r="F15" s="60">
        <v>0.89510452662286777</v>
      </c>
      <c r="G15" s="60">
        <v>0.93429861446785134</v>
      </c>
      <c r="H15" s="60">
        <v>0.85758464954635083</v>
      </c>
      <c r="I15" s="60">
        <v>0.90710599105347811</v>
      </c>
      <c r="J15" s="60">
        <v>4.8043710908806728E-2</v>
      </c>
      <c r="K15" s="55"/>
      <c r="L15" s="55"/>
      <c r="M15" s="59">
        <v>275</v>
      </c>
      <c r="N15" s="60">
        <v>0.93618009540627878</v>
      </c>
      <c r="O15" s="60">
        <v>0.97251018383452026</v>
      </c>
      <c r="P15" s="60">
        <v>0.90790084548195249</v>
      </c>
      <c r="Q15" s="60">
        <v>0.95794510999788807</v>
      </c>
      <c r="R15" s="60">
        <v>0.90505644886878567</v>
      </c>
      <c r="S15" s="60">
        <v>0.92662313828568654</v>
      </c>
      <c r="T15" s="60">
        <v>0.93436930364585191</v>
      </c>
      <c r="U15" s="60">
        <v>2.6957930796176425E-2</v>
      </c>
      <c r="V15" s="60"/>
      <c r="W15" s="55"/>
      <c r="X15" s="59">
        <v>275</v>
      </c>
      <c r="Y15" s="60">
        <v>0.97172364523161714</v>
      </c>
      <c r="Z15" s="60">
        <v>0.97112599302023195</v>
      </c>
      <c r="AA15" s="60">
        <v>0.98370645678817703</v>
      </c>
      <c r="AB15" s="60">
        <v>0.84474773171730688</v>
      </c>
      <c r="AC15" s="60">
        <v>0.9790837208663179</v>
      </c>
      <c r="AD15" s="60">
        <v>0.96273400239121498</v>
      </c>
      <c r="AE15" s="60">
        <v>0.95218692500247781</v>
      </c>
      <c r="AF15" s="60">
        <v>5.3125721344064396E-2</v>
      </c>
    </row>
    <row r="16" spans="1:32" ht="18" x14ac:dyDescent="0.5">
      <c r="A16" s="55"/>
      <c r="B16" s="59">
        <v>300</v>
      </c>
      <c r="C16" s="60">
        <v>0.8696086844035279</v>
      </c>
      <c r="D16" s="60">
        <v>0.86849574964779552</v>
      </c>
      <c r="E16" s="60">
        <v>0.98342858397407418</v>
      </c>
      <c r="F16" s="60">
        <v>0.89627699934797278</v>
      </c>
      <c r="G16" s="60">
        <v>0.90751027969327147</v>
      </c>
      <c r="H16" s="60">
        <v>0.85948885651777773</v>
      </c>
      <c r="I16" s="60">
        <v>0.89746819226406993</v>
      </c>
      <c r="J16" s="60">
        <v>4.5933508371451361E-2</v>
      </c>
      <c r="K16" s="55"/>
      <c r="L16" s="55"/>
      <c r="M16" s="59">
        <v>300</v>
      </c>
      <c r="N16" s="60">
        <v>0.93606317535882311</v>
      </c>
      <c r="O16" s="60">
        <v>0.97546882832296467</v>
      </c>
      <c r="P16" s="60">
        <v>0.91711534614528734</v>
      </c>
      <c r="Q16" s="60">
        <v>0.97153554510371998</v>
      </c>
      <c r="R16" s="60">
        <v>0.90610478991070831</v>
      </c>
      <c r="S16" s="60">
        <v>0.89833819299861029</v>
      </c>
      <c r="T16" s="60">
        <v>0.93410431297335228</v>
      </c>
      <c r="U16" s="60">
        <v>3.3068931142143869E-2</v>
      </c>
      <c r="V16" s="60"/>
      <c r="W16" s="55"/>
      <c r="X16" s="59">
        <v>300</v>
      </c>
      <c r="Y16" s="60">
        <v>0.97817207510414872</v>
      </c>
      <c r="Z16" s="60">
        <v>0.97754213994199979</v>
      </c>
      <c r="AA16" s="60">
        <v>0.97694923148594881</v>
      </c>
      <c r="AB16" s="60">
        <v>0.82953722394041984</v>
      </c>
      <c r="AC16" s="60">
        <v>0.98373605742860049</v>
      </c>
      <c r="AD16" s="60">
        <v>0.95427315069606866</v>
      </c>
      <c r="AE16" s="60">
        <v>0.95003497976619766</v>
      </c>
      <c r="AF16" s="60">
        <v>5.9910184156143582E-2</v>
      </c>
    </row>
    <row r="17" spans="1:33" ht="18" x14ac:dyDescent="0.5">
      <c r="A17" s="55"/>
      <c r="B17" s="59">
        <v>325</v>
      </c>
      <c r="C17" s="60">
        <v>0.86684101615500986</v>
      </c>
      <c r="D17" s="60">
        <v>0.8994192820959428</v>
      </c>
      <c r="E17" s="60">
        <v>1.0001251787494732</v>
      </c>
      <c r="F17" s="60">
        <v>0.87761017370195271</v>
      </c>
      <c r="G17" s="60">
        <v>0.89801053065844183</v>
      </c>
      <c r="H17" s="60">
        <v>0.89122651957815646</v>
      </c>
      <c r="I17" s="60">
        <v>0.90553878348982941</v>
      </c>
      <c r="J17" s="60">
        <v>4.8006404564135643E-2</v>
      </c>
      <c r="K17" s="55"/>
      <c r="L17" s="55"/>
      <c r="M17" s="59">
        <v>325</v>
      </c>
      <c r="N17" s="60">
        <v>0.94258331363658676</v>
      </c>
      <c r="O17" s="60">
        <v>0.91706223740894299</v>
      </c>
      <c r="P17" s="60">
        <v>0.91030172814943133</v>
      </c>
      <c r="Q17" s="60">
        <v>0.96067640286811751</v>
      </c>
      <c r="R17" s="60">
        <v>0.88892574697255078</v>
      </c>
      <c r="S17" s="60">
        <v>0.89821219304403033</v>
      </c>
      <c r="T17" s="60">
        <v>0.91962693701327669</v>
      </c>
      <c r="U17" s="60">
        <v>2.7227726340034161E-2</v>
      </c>
      <c r="V17" s="60"/>
      <c r="W17" s="55"/>
      <c r="X17" s="59">
        <v>325</v>
      </c>
      <c r="Y17" s="60">
        <v>0.97669826702196838</v>
      </c>
      <c r="Z17" s="60">
        <v>0.97273925578192566</v>
      </c>
      <c r="AA17" s="60">
        <v>0.97769904847623779</v>
      </c>
      <c r="AB17" s="60">
        <v>0.82753746241869108</v>
      </c>
      <c r="AC17" s="60">
        <v>0.9800965451005248</v>
      </c>
      <c r="AD17" s="60">
        <v>0.9491143698814829</v>
      </c>
      <c r="AE17" s="60">
        <v>0.94731415811347164</v>
      </c>
      <c r="AF17" s="60">
        <v>5.9762003816292507E-2</v>
      </c>
    </row>
    <row r="18" spans="1:33" ht="18" x14ac:dyDescent="0.5">
      <c r="A18" s="55"/>
      <c r="B18" s="59">
        <v>350</v>
      </c>
      <c r="C18" s="60">
        <v>0.86329498713307939</v>
      </c>
      <c r="D18" s="60">
        <v>0.89250847643462983</v>
      </c>
      <c r="E18" s="60">
        <v>1.0247578996614508</v>
      </c>
      <c r="F18" s="60">
        <v>0.90748196177719265</v>
      </c>
      <c r="G18" s="60">
        <v>0.88670446104754197</v>
      </c>
      <c r="H18" s="60">
        <v>0.8830666863075648</v>
      </c>
      <c r="I18" s="60">
        <v>0.90963574539357672</v>
      </c>
      <c r="J18" s="60">
        <v>5.8189891059817346E-2</v>
      </c>
      <c r="K18" s="55"/>
      <c r="L18" s="55"/>
      <c r="M18" s="59">
        <v>350</v>
      </c>
      <c r="N18" s="60">
        <v>0.92114401524810274</v>
      </c>
      <c r="O18" s="60">
        <v>0.90458821298464676</v>
      </c>
      <c r="P18" s="60">
        <v>0.88708371579078049</v>
      </c>
      <c r="Q18" s="60">
        <v>0.93498769933245529</v>
      </c>
      <c r="R18" s="60">
        <v>0.89756603662617362</v>
      </c>
      <c r="S18" s="60">
        <v>0.88635650784977149</v>
      </c>
      <c r="T18" s="60">
        <v>0.90528769797198827</v>
      </c>
      <c r="U18" s="60">
        <v>1.9408251535142272E-2</v>
      </c>
      <c r="V18" s="60"/>
      <c r="W18" s="55"/>
      <c r="X18" s="59">
        <v>350</v>
      </c>
      <c r="Y18" s="60">
        <v>0.97664068487230016</v>
      </c>
      <c r="Z18" s="60">
        <v>0.96548093689444459</v>
      </c>
      <c r="AA18" s="60">
        <v>0.97617679990850159</v>
      </c>
      <c r="AB18" s="60">
        <v>0.81505424389916437</v>
      </c>
      <c r="AC18" s="60">
        <v>0.98073336350269946</v>
      </c>
      <c r="AD18" s="60">
        <v>0.94297368529514858</v>
      </c>
      <c r="AE18" s="60">
        <v>0.9428432857287099</v>
      </c>
      <c r="AF18" s="60">
        <v>6.4080519374028588E-2</v>
      </c>
    </row>
    <row r="19" spans="1:33" ht="18" x14ac:dyDescent="0.5">
      <c r="A19" s="55"/>
      <c r="B19" s="59">
        <v>375</v>
      </c>
      <c r="C19" s="60">
        <v>0.84198621709850996</v>
      </c>
      <c r="D19" s="60">
        <v>0.83320314578693389</v>
      </c>
      <c r="E19" s="60">
        <v>0.98300393001057274</v>
      </c>
      <c r="F19" s="60">
        <v>0.83287533711317518</v>
      </c>
      <c r="G19" s="60">
        <v>0.89794751674059703</v>
      </c>
      <c r="H19" s="60">
        <v>0.87490440883622222</v>
      </c>
      <c r="I19" s="60">
        <v>0.87732009259766863</v>
      </c>
      <c r="J19" s="60">
        <v>5.7914633192125781E-2</v>
      </c>
      <c r="K19" s="55"/>
      <c r="L19" s="55"/>
      <c r="M19" s="59">
        <v>375</v>
      </c>
      <c r="N19" s="60">
        <v>0.90093921970153257</v>
      </c>
      <c r="O19" s="60">
        <v>0.92316726904173474</v>
      </c>
      <c r="P19" s="60">
        <v>0.8968805097994722</v>
      </c>
      <c r="Q19" s="60">
        <v>0.94741006974132791</v>
      </c>
      <c r="R19" s="60">
        <v>0.89916147575627137</v>
      </c>
      <c r="S19" s="60">
        <v>0.90014743013143683</v>
      </c>
      <c r="T19" s="60">
        <v>0.91128432902862933</v>
      </c>
      <c r="U19" s="60">
        <v>2.0158168514433139E-2</v>
      </c>
      <c r="V19" s="60"/>
      <c r="W19" s="55"/>
      <c r="X19" s="59">
        <v>375</v>
      </c>
      <c r="Y19" s="60">
        <v>0.96865121188136083</v>
      </c>
      <c r="Z19" s="60">
        <v>0.97376226504344465</v>
      </c>
      <c r="AA19" s="60">
        <v>0.97195761172481643</v>
      </c>
      <c r="AB19" s="60">
        <v>0.80724504213465709</v>
      </c>
      <c r="AC19" s="60">
        <v>0.97870120411078443</v>
      </c>
      <c r="AD19" s="60">
        <v>0.94799293703914778</v>
      </c>
      <c r="AE19" s="60">
        <v>0.94138504532236855</v>
      </c>
      <c r="AF19" s="60">
        <v>6.6567425077110831E-2</v>
      </c>
    </row>
    <row r="20" spans="1:33" ht="18" x14ac:dyDescent="0.5">
      <c r="A20" s="55"/>
      <c r="B20" s="59">
        <v>400</v>
      </c>
      <c r="C20" s="60">
        <v>0.83948875641731779</v>
      </c>
      <c r="D20" s="60">
        <v>0.84823253011506938</v>
      </c>
      <c r="E20" s="60">
        <v>0.96593146933765572</v>
      </c>
      <c r="F20" s="60">
        <v>0.84741018051821138</v>
      </c>
      <c r="G20" s="60">
        <v>0.87363164967357865</v>
      </c>
      <c r="H20" s="60">
        <v>0.85295779934639493</v>
      </c>
      <c r="I20" s="60">
        <v>0.87127539756803818</v>
      </c>
      <c r="J20" s="60">
        <v>4.7773991108938138E-2</v>
      </c>
      <c r="K20" s="55"/>
      <c r="L20" s="55"/>
      <c r="M20" s="59">
        <v>400</v>
      </c>
      <c r="N20" s="60">
        <v>0.93048135347319139</v>
      </c>
      <c r="O20" s="60">
        <v>0.89060100473174608</v>
      </c>
      <c r="P20" s="60">
        <v>0.88410286882457689</v>
      </c>
      <c r="Q20" s="60">
        <v>0.90691523329624013</v>
      </c>
      <c r="R20" s="60">
        <v>0.90771414535512029</v>
      </c>
      <c r="S20" s="60">
        <v>0.91316789666477483</v>
      </c>
      <c r="T20" s="60">
        <v>0.90549708372427495</v>
      </c>
      <c r="U20" s="60">
        <v>1.6550451456466768E-2</v>
      </c>
      <c r="V20" s="60"/>
      <c r="W20" s="55"/>
      <c r="X20" s="59">
        <v>400</v>
      </c>
      <c r="Y20" s="60">
        <v>0.97383940378677947</v>
      </c>
      <c r="Z20" s="60">
        <v>0.96579908445186669</v>
      </c>
      <c r="AA20" s="60">
        <v>0.96755690645656067</v>
      </c>
      <c r="AB20" s="60">
        <v>0.80215645666514024</v>
      </c>
      <c r="AC20" s="60">
        <v>0.97297578596941714</v>
      </c>
      <c r="AD20" s="60">
        <v>0.94485520195893158</v>
      </c>
      <c r="AE20" s="60">
        <v>0.93786380654811607</v>
      </c>
      <c r="AF20" s="60">
        <v>6.7311988607296147E-2</v>
      </c>
    </row>
    <row r="21" spans="1:33" ht="18" x14ac:dyDescent="0.5">
      <c r="A21" s="55"/>
      <c r="B21" s="59">
        <v>425</v>
      </c>
      <c r="C21" s="60">
        <v>0.88515757580885168</v>
      </c>
      <c r="D21" s="60">
        <v>0.86701618799688007</v>
      </c>
      <c r="E21" s="60">
        <v>0.94438250582143746</v>
      </c>
      <c r="F21" s="60">
        <v>0.84322702629781399</v>
      </c>
      <c r="G21" s="60">
        <v>0.86758460147684724</v>
      </c>
      <c r="H21" s="60">
        <v>0.81602485664871804</v>
      </c>
      <c r="I21" s="60">
        <v>0.87056545900842464</v>
      </c>
      <c r="J21" s="60">
        <v>4.3371502897826826E-2</v>
      </c>
      <c r="K21" s="55"/>
      <c r="L21" s="55"/>
      <c r="M21" s="59">
        <v>425</v>
      </c>
      <c r="N21" s="60">
        <v>0.91589205134542628</v>
      </c>
      <c r="O21" s="60">
        <v>0.88906094014466619</v>
      </c>
      <c r="P21" s="60">
        <v>0.91131332657983755</v>
      </c>
      <c r="Q21" s="60">
        <v>0.93298484919248847</v>
      </c>
      <c r="R21" s="60">
        <v>0.86552930701500064</v>
      </c>
      <c r="S21" s="60">
        <v>0.89514050902643927</v>
      </c>
      <c r="T21" s="60">
        <v>0.9016534972173097</v>
      </c>
      <c r="U21" s="60">
        <v>2.3595130727079281E-2</v>
      </c>
      <c r="V21" s="60"/>
      <c r="W21" s="55"/>
      <c r="X21" s="59">
        <v>425</v>
      </c>
      <c r="Y21" s="60">
        <v>0.97190336320979742</v>
      </c>
      <c r="Z21" s="60">
        <v>0.96676765835818612</v>
      </c>
      <c r="AA21" s="60">
        <v>0.96691315788394128</v>
      </c>
      <c r="AB21" s="60">
        <v>0.79357394889478294</v>
      </c>
      <c r="AC21" s="60">
        <v>0.97972141573896154</v>
      </c>
      <c r="AD21" s="60">
        <v>0.93451972045415688</v>
      </c>
      <c r="AE21" s="60">
        <v>0.93556654408997098</v>
      </c>
      <c r="AF21" s="60">
        <v>7.1258865795073387E-2</v>
      </c>
    </row>
    <row r="22" spans="1:33" ht="18" x14ac:dyDescent="0.5">
      <c r="A22" s="55"/>
      <c r="B22" s="59">
        <v>450</v>
      </c>
      <c r="C22" s="60">
        <v>0.8484200115688727</v>
      </c>
      <c r="D22" s="60">
        <v>0.84883173249583743</v>
      </c>
      <c r="E22" s="60">
        <v>0.97174458937601149</v>
      </c>
      <c r="F22" s="60">
        <v>0.85664815369717018</v>
      </c>
      <c r="G22" s="60">
        <v>0.89900374290270313</v>
      </c>
      <c r="H22" s="60">
        <v>0.8004618666492076</v>
      </c>
      <c r="I22" s="60">
        <v>0.87085168278163383</v>
      </c>
      <c r="J22" s="60">
        <v>5.8508873904252252E-2</v>
      </c>
      <c r="K22" s="55"/>
      <c r="L22" s="55"/>
      <c r="M22" s="59">
        <v>450</v>
      </c>
      <c r="N22" s="60">
        <v>0.90362426938474893</v>
      </c>
      <c r="O22" s="60">
        <v>0.89492494661182675</v>
      </c>
      <c r="P22" s="60">
        <v>0.86901932909070778</v>
      </c>
      <c r="Q22" s="60">
        <v>0.91550046307115207</v>
      </c>
      <c r="R22" s="60">
        <v>0.88885501502826203</v>
      </c>
      <c r="S22" s="60">
        <v>0.88466036513871671</v>
      </c>
      <c r="T22" s="60">
        <v>0.89276406472090242</v>
      </c>
      <c r="U22" s="60">
        <v>1.602697945586801E-2</v>
      </c>
      <c r="V22" s="60"/>
      <c r="W22" s="55"/>
      <c r="X22" s="59">
        <v>450</v>
      </c>
      <c r="Y22" s="60">
        <v>0.9718258384646411</v>
      </c>
      <c r="Z22" s="60">
        <v>0.96756690537236822</v>
      </c>
      <c r="AA22" s="60">
        <v>0.96218497471485598</v>
      </c>
      <c r="AB22" s="60">
        <v>0.78729270981483768</v>
      </c>
      <c r="AC22" s="60">
        <v>0.97611630487687273</v>
      </c>
      <c r="AD22" s="60">
        <v>0.93081649031927971</v>
      </c>
      <c r="AE22" s="60">
        <v>0.93263387059380909</v>
      </c>
      <c r="AF22" s="60">
        <v>7.3003661549299451E-2</v>
      </c>
    </row>
    <row r="23" spans="1:33" ht="18" x14ac:dyDescent="0.5">
      <c r="A23" s="55"/>
      <c r="B23" s="59">
        <v>475</v>
      </c>
      <c r="C23" s="60">
        <v>0.85208847561162948</v>
      </c>
      <c r="D23" s="60">
        <v>0.85029690393963264</v>
      </c>
      <c r="E23" s="60">
        <v>0.96008118685805088</v>
      </c>
      <c r="F23" s="60">
        <v>0.83739117924355644</v>
      </c>
      <c r="G23" s="60">
        <v>0.8561121982158274</v>
      </c>
      <c r="H23" s="60">
        <v>0.82877588097615218</v>
      </c>
      <c r="I23" s="60">
        <v>0.8641243041408081</v>
      </c>
      <c r="J23" s="60">
        <v>4.8108515532846563E-2</v>
      </c>
      <c r="K23" s="55"/>
      <c r="L23" s="55"/>
      <c r="M23" s="59">
        <v>475</v>
      </c>
      <c r="N23" s="60">
        <v>0.89144345721296381</v>
      </c>
      <c r="O23" s="60">
        <v>0.89991072150604468</v>
      </c>
      <c r="P23" s="60">
        <v>0.86399842740236477</v>
      </c>
      <c r="Q23" s="60">
        <v>0.91205493699752205</v>
      </c>
      <c r="R23" s="60">
        <v>0.89517439578391023</v>
      </c>
      <c r="S23" s="60">
        <v>0.87754666520576163</v>
      </c>
      <c r="T23" s="60">
        <v>0.89002143401809442</v>
      </c>
      <c r="U23" s="60">
        <v>1.6998030213727363E-2</v>
      </c>
      <c r="V23" s="60"/>
      <c r="W23" s="55"/>
      <c r="X23" s="59">
        <v>475</v>
      </c>
      <c r="Y23" s="60">
        <v>0.97575707706572989</v>
      </c>
      <c r="Z23" s="60">
        <v>0.9643394590166956</v>
      </c>
      <c r="AA23" s="60">
        <v>0.96439686812650416</v>
      </c>
      <c r="AB23" s="60">
        <v>0.78381021022687214</v>
      </c>
      <c r="AC23" s="60">
        <v>0.97253163455826641</v>
      </c>
      <c r="AD23" s="60">
        <v>0.93060468441711197</v>
      </c>
      <c r="AE23" s="60">
        <v>0.93190665556853014</v>
      </c>
      <c r="AF23" s="60">
        <v>7.4316890794330293E-2</v>
      </c>
    </row>
    <row r="24" spans="1:33" ht="18" x14ac:dyDescent="0.5">
      <c r="A24" s="55"/>
      <c r="B24" s="59">
        <v>500</v>
      </c>
      <c r="C24" s="60">
        <v>0.87919510829899683</v>
      </c>
      <c r="D24" s="60">
        <v>0.81151363393599563</v>
      </c>
      <c r="E24" s="60">
        <v>0.94585082881803617</v>
      </c>
      <c r="F24" s="60">
        <v>0.79091823644268267</v>
      </c>
      <c r="G24" s="60">
        <v>0.88706336454635648</v>
      </c>
      <c r="H24" s="60">
        <v>0.85022127654931168</v>
      </c>
      <c r="I24" s="60">
        <v>0.86079374143189658</v>
      </c>
      <c r="J24" s="60">
        <v>5.6011255514879274E-2</v>
      </c>
      <c r="K24" s="55"/>
      <c r="L24" s="55"/>
      <c r="M24" s="59">
        <v>500</v>
      </c>
      <c r="N24" s="60">
        <v>0.87966496284307261</v>
      </c>
      <c r="O24" s="60">
        <v>0.89789934198495591</v>
      </c>
      <c r="P24" s="60">
        <v>0.83306719882583202</v>
      </c>
      <c r="Q24" s="60">
        <v>0.92797415413216588</v>
      </c>
      <c r="R24" s="60">
        <v>0.89844159807795809</v>
      </c>
      <c r="S24" s="60">
        <v>0.89487891737263792</v>
      </c>
      <c r="T24" s="60">
        <v>0.88865436220610372</v>
      </c>
      <c r="U24" s="60">
        <v>3.1422262155439522E-2</v>
      </c>
      <c r="V24" s="60"/>
      <c r="W24" s="55"/>
      <c r="X24" s="59">
        <v>500</v>
      </c>
      <c r="Y24" s="60">
        <v>0.96764463032209491</v>
      </c>
      <c r="Z24" s="60">
        <v>0.95992017234013916</v>
      </c>
      <c r="AA24" s="60">
        <v>0.96150757110028118</v>
      </c>
      <c r="AB24" s="60">
        <v>0.78237240538322272</v>
      </c>
      <c r="AC24" s="60">
        <v>0.96628362089859943</v>
      </c>
      <c r="AD24" s="60">
        <v>0.92545517977342284</v>
      </c>
      <c r="AE24" s="60">
        <v>0.92719726330296004</v>
      </c>
      <c r="AF24" s="60">
        <v>7.2648459271168572E-2</v>
      </c>
    </row>
    <row r="26" spans="1:33" x14ac:dyDescent="0.4">
      <c r="AF26" s="4"/>
      <c r="AG26" s="4"/>
    </row>
    <row r="27" spans="1:33" x14ac:dyDescent="0.4">
      <c r="AF27" s="62"/>
      <c r="AG27" s="79"/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7"/>
  <sheetViews>
    <sheetView zoomScaleNormal="100" workbookViewId="0">
      <selection activeCell="A2" sqref="A2"/>
    </sheetView>
  </sheetViews>
  <sheetFormatPr defaultRowHeight="15.5" x14ac:dyDescent="0.4"/>
  <cols>
    <col min="1" max="1" width="12.54296875" style="4" customWidth="1"/>
    <col min="2" max="9" width="8.7265625" style="4"/>
    <col min="10" max="10" width="8.7265625" style="4" customWidth="1"/>
    <col min="11" max="20" width="8.7265625" style="4"/>
    <col min="21" max="21" width="8.7265625" style="4" customWidth="1"/>
    <col min="22" max="31" width="8.7265625" style="4"/>
    <col min="32" max="32" width="8.7265625" style="4" customWidth="1"/>
    <col min="33" max="16384" width="8.7265625" style="4"/>
  </cols>
  <sheetData>
    <row r="1" spans="1:32" x14ac:dyDescent="0.4">
      <c r="A1" s="37" t="s">
        <v>11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</row>
    <row r="2" spans="1:32" x14ac:dyDescent="0.4">
      <c r="A2" s="37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</row>
    <row r="3" spans="1:32" x14ac:dyDescent="0.4">
      <c r="A3" s="8"/>
      <c r="B3" s="8" t="s">
        <v>62</v>
      </c>
      <c r="C3" s="34" t="s">
        <v>113</v>
      </c>
      <c r="D3" s="8"/>
      <c r="E3" s="8"/>
      <c r="F3" s="8"/>
      <c r="G3" s="8"/>
      <c r="H3" s="8"/>
      <c r="I3" s="38" t="s">
        <v>17</v>
      </c>
      <c r="J3" s="39" t="s">
        <v>114</v>
      </c>
      <c r="K3" s="8"/>
      <c r="L3" s="8"/>
      <c r="M3" s="8" t="s">
        <v>62</v>
      </c>
      <c r="N3" s="37" t="s">
        <v>115</v>
      </c>
      <c r="O3" s="8"/>
      <c r="P3" s="8"/>
      <c r="Q3" s="8"/>
      <c r="R3" s="8"/>
      <c r="S3" s="8"/>
      <c r="T3" s="38" t="s">
        <v>116</v>
      </c>
      <c r="U3" s="39" t="s">
        <v>114</v>
      </c>
      <c r="V3" s="58"/>
      <c r="W3" s="8"/>
      <c r="X3" s="8" t="s">
        <v>62</v>
      </c>
      <c r="Y3" s="37" t="s">
        <v>117</v>
      </c>
      <c r="Z3" s="8"/>
      <c r="AA3" s="8"/>
      <c r="AB3" s="8"/>
      <c r="AC3" s="8"/>
      <c r="AD3" s="8"/>
      <c r="AE3" s="38" t="s">
        <v>116</v>
      </c>
      <c r="AF3" s="39" t="s">
        <v>114</v>
      </c>
    </row>
    <row r="4" spans="1:32" x14ac:dyDescent="0.35">
      <c r="A4" s="8"/>
      <c r="B4" s="40">
        <v>1</v>
      </c>
      <c r="C4" s="80">
        <v>1</v>
      </c>
      <c r="D4" s="80">
        <v>1</v>
      </c>
      <c r="E4" s="80">
        <v>1</v>
      </c>
      <c r="F4" s="80">
        <v>1</v>
      </c>
      <c r="G4" s="80">
        <v>1</v>
      </c>
      <c r="H4" s="80">
        <v>1</v>
      </c>
      <c r="I4" s="80">
        <v>1</v>
      </c>
      <c r="J4" s="80">
        <v>0</v>
      </c>
      <c r="K4" s="8"/>
      <c r="L4" s="8"/>
      <c r="M4" s="40">
        <v>1</v>
      </c>
      <c r="N4" s="80">
        <v>1</v>
      </c>
      <c r="O4" s="80">
        <v>1</v>
      </c>
      <c r="P4" s="80">
        <v>1</v>
      </c>
      <c r="Q4" s="80">
        <v>1</v>
      </c>
      <c r="R4" s="80">
        <v>1</v>
      </c>
      <c r="S4" s="80">
        <v>1</v>
      </c>
      <c r="T4" s="80">
        <v>1</v>
      </c>
      <c r="U4" s="80">
        <v>0</v>
      </c>
      <c r="V4" s="80"/>
      <c r="W4" s="8"/>
      <c r="X4" s="40">
        <v>1</v>
      </c>
      <c r="Y4" s="80">
        <v>1</v>
      </c>
      <c r="Z4" s="80">
        <v>1</v>
      </c>
      <c r="AA4" s="80">
        <v>1</v>
      </c>
      <c r="AB4" s="80">
        <v>1</v>
      </c>
      <c r="AC4" s="80">
        <v>1</v>
      </c>
      <c r="AD4" s="80">
        <v>1</v>
      </c>
      <c r="AE4" s="80">
        <v>1</v>
      </c>
      <c r="AF4" s="80">
        <v>0</v>
      </c>
    </row>
    <row r="5" spans="1:32" x14ac:dyDescent="0.35">
      <c r="A5" s="8"/>
      <c r="B5" s="40">
        <v>25</v>
      </c>
      <c r="C5" s="80">
        <v>0.98595479503305616</v>
      </c>
      <c r="D5" s="80">
        <v>0.95105481223171062</v>
      </c>
      <c r="E5" s="80">
        <v>0.95259653691125179</v>
      </c>
      <c r="F5" s="80">
        <v>0.92437606573569553</v>
      </c>
      <c r="G5" s="80">
        <v>1.0017584035879283</v>
      </c>
      <c r="H5" s="80">
        <v>0.95135070469075333</v>
      </c>
      <c r="I5" s="80">
        <v>0.96118188636506596</v>
      </c>
      <c r="J5" s="80">
        <v>2.7884537560702503E-2</v>
      </c>
      <c r="K5" s="8"/>
      <c r="L5" s="8"/>
      <c r="M5" s="40">
        <v>25</v>
      </c>
      <c r="N5" s="80">
        <v>0.96826443163039744</v>
      </c>
      <c r="O5" s="80">
        <v>0.97001951518505292</v>
      </c>
      <c r="P5" s="80">
        <v>0.99101079806613412</v>
      </c>
      <c r="Q5" s="80">
        <v>1.0053713278471905</v>
      </c>
      <c r="R5" s="80">
        <v>0.98257626527802033</v>
      </c>
      <c r="S5" s="80">
        <v>0.97263376586340922</v>
      </c>
      <c r="T5" s="80">
        <v>0.98164601731170087</v>
      </c>
      <c r="U5" s="80">
        <v>1.4470092626359449E-2</v>
      </c>
      <c r="V5" s="80"/>
      <c r="W5" s="8"/>
      <c r="X5" s="40">
        <v>25</v>
      </c>
      <c r="Y5" s="80">
        <v>0.9848788631651193</v>
      </c>
      <c r="Z5" s="80">
        <v>0.99634420950205638</v>
      </c>
      <c r="AA5" s="80">
        <v>0.98601480785287665</v>
      </c>
      <c r="AB5" s="80">
        <v>0.97910009424963362</v>
      </c>
      <c r="AC5" s="80">
        <v>0.97546774964759497</v>
      </c>
      <c r="AD5" s="80">
        <v>0.99642650181699421</v>
      </c>
      <c r="AE5" s="80">
        <v>0.98637203770571258</v>
      </c>
      <c r="AF5" s="80">
        <v>8.6565385918402054E-3</v>
      </c>
    </row>
    <row r="6" spans="1:32" x14ac:dyDescent="0.35">
      <c r="A6" s="8"/>
      <c r="B6" s="40">
        <v>50</v>
      </c>
      <c r="C6" s="80">
        <v>0.93752331168052971</v>
      </c>
      <c r="D6" s="80">
        <v>0.98793359983011009</v>
      </c>
      <c r="E6" s="80">
        <v>0.98546113119189149</v>
      </c>
      <c r="F6" s="80">
        <v>0.96094402547806312</v>
      </c>
      <c r="G6" s="80">
        <v>0.99961134193701695</v>
      </c>
      <c r="H6" s="80">
        <v>0.96216637967970531</v>
      </c>
      <c r="I6" s="80">
        <v>0.97227329829955289</v>
      </c>
      <c r="J6" s="80">
        <v>2.2823656179597376E-2</v>
      </c>
      <c r="K6" s="8"/>
      <c r="L6" s="8"/>
      <c r="M6" s="40">
        <v>50</v>
      </c>
      <c r="N6" s="80">
        <v>0.95045447086928758</v>
      </c>
      <c r="O6" s="80">
        <v>0.92990835686572404</v>
      </c>
      <c r="P6" s="80">
        <v>0.9704692282285956</v>
      </c>
      <c r="Q6" s="80">
        <v>0.97502379587435395</v>
      </c>
      <c r="R6" s="80">
        <v>0.979524950166346</v>
      </c>
      <c r="S6" s="80">
        <v>0.98569805798327215</v>
      </c>
      <c r="T6" s="80">
        <v>0.96517980999792974</v>
      </c>
      <c r="U6" s="80">
        <v>2.1036038450737628E-2</v>
      </c>
      <c r="V6" s="80"/>
      <c r="W6" s="8"/>
      <c r="X6" s="40">
        <v>50</v>
      </c>
      <c r="Y6" s="80">
        <v>0.96477689152641688</v>
      </c>
      <c r="Z6" s="80">
        <v>0.97611663345798216</v>
      </c>
      <c r="AA6" s="80">
        <v>0.97631388014002407</v>
      </c>
      <c r="AB6" s="80">
        <v>0.96582752476205669</v>
      </c>
      <c r="AC6" s="80">
        <v>0.95422599653047735</v>
      </c>
      <c r="AD6" s="80">
        <v>0.98497275120428351</v>
      </c>
      <c r="AE6" s="80">
        <v>0.97037227960354022</v>
      </c>
      <c r="AF6" s="80">
        <v>1.0900822083518081E-2</v>
      </c>
    </row>
    <row r="7" spans="1:32" x14ac:dyDescent="0.35">
      <c r="A7" s="8"/>
      <c r="B7" s="40">
        <v>75</v>
      </c>
      <c r="C7" s="80">
        <v>0.96565099165848056</v>
      </c>
      <c r="D7" s="80">
        <v>0.9710916069313239</v>
      </c>
      <c r="E7" s="80">
        <v>0.92634974577281104</v>
      </c>
      <c r="F7" s="80">
        <v>0.91395176156243663</v>
      </c>
      <c r="G7" s="80">
        <v>0.99114317660356543</v>
      </c>
      <c r="H7" s="80">
        <v>0.92855784326145829</v>
      </c>
      <c r="I7" s="80">
        <v>0.94945752096501268</v>
      </c>
      <c r="J7" s="80">
        <v>3.0657399785087278E-2</v>
      </c>
      <c r="K7" s="8"/>
      <c r="L7" s="8"/>
      <c r="M7" s="40">
        <v>75</v>
      </c>
      <c r="N7" s="80">
        <v>1.0212719930092671</v>
      </c>
      <c r="O7" s="80">
        <v>0.93171974574956495</v>
      </c>
      <c r="P7" s="80">
        <v>0.94710989073553165</v>
      </c>
      <c r="Q7" s="80">
        <v>0.95477259440654627</v>
      </c>
      <c r="R7" s="80">
        <v>0.98878987521882433</v>
      </c>
      <c r="S7" s="80">
        <v>0.97557062954214135</v>
      </c>
      <c r="T7" s="80">
        <v>0.96987245477697925</v>
      </c>
      <c r="U7" s="80">
        <v>3.2354350042609115E-2</v>
      </c>
      <c r="V7" s="80"/>
      <c r="W7" s="8"/>
      <c r="X7" s="40">
        <v>75</v>
      </c>
      <c r="Y7" s="80">
        <v>0.95020896837019153</v>
      </c>
      <c r="Z7" s="80">
        <v>0.96198790417163493</v>
      </c>
      <c r="AA7" s="80">
        <v>0.9628343044190496</v>
      </c>
      <c r="AB7" s="80">
        <v>0.94652101527556132</v>
      </c>
      <c r="AC7" s="80">
        <v>0.94121228834794746</v>
      </c>
      <c r="AD7" s="80">
        <v>0.98202088398483289</v>
      </c>
      <c r="AE7" s="80">
        <v>0.95746422742820314</v>
      </c>
      <c r="AF7" s="80">
        <v>1.4757025171028748E-2</v>
      </c>
    </row>
    <row r="8" spans="1:32" x14ac:dyDescent="0.35">
      <c r="A8" s="8"/>
      <c r="B8" s="40">
        <v>100</v>
      </c>
      <c r="C8" s="80">
        <v>0.97907126296594149</v>
      </c>
      <c r="D8" s="80">
        <v>0.95599420275856484</v>
      </c>
      <c r="E8" s="80">
        <v>0.92098341733687494</v>
      </c>
      <c r="F8" s="80">
        <v>0.92261443002076549</v>
      </c>
      <c r="G8" s="80">
        <v>0.97119090393015139</v>
      </c>
      <c r="H8" s="80">
        <v>0.93787621926581743</v>
      </c>
      <c r="I8" s="80">
        <v>0.94795507271301915</v>
      </c>
      <c r="J8" s="80">
        <v>2.4673671849534028E-2</v>
      </c>
      <c r="K8" s="8"/>
      <c r="L8" s="8"/>
      <c r="M8" s="40">
        <v>100</v>
      </c>
      <c r="N8" s="80">
        <v>0.98749648460699357</v>
      </c>
      <c r="O8" s="80">
        <v>0.91969344178552104</v>
      </c>
      <c r="P8" s="80">
        <v>0.95190270051437786</v>
      </c>
      <c r="Q8" s="80">
        <v>0.97608290779577422</v>
      </c>
      <c r="R8" s="80">
        <v>0.97441935719317541</v>
      </c>
      <c r="S8" s="80">
        <v>0.97848405178117059</v>
      </c>
      <c r="T8" s="80">
        <v>0.9646798239461688</v>
      </c>
      <c r="U8" s="80">
        <v>2.4992298822147652E-2</v>
      </c>
      <c r="V8" s="80"/>
      <c r="W8" s="8"/>
      <c r="X8" s="40">
        <v>100</v>
      </c>
      <c r="Y8" s="80">
        <v>0.93715117384575941</v>
      </c>
      <c r="Z8" s="80">
        <v>0.94771119065817488</v>
      </c>
      <c r="AA8" s="80">
        <v>0.94687883650376237</v>
      </c>
      <c r="AB8" s="80">
        <v>0.93705755508721456</v>
      </c>
      <c r="AC8" s="80">
        <v>0.92416299400493995</v>
      </c>
      <c r="AD8" s="80">
        <v>0.97155232454599494</v>
      </c>
      <c r="AE8" s="80">
        <v>0.94408567910764096</v>
      </c>
      <c r="AF8" s="80">
        <v>1.5935858596597522E-2</v>
      </c>
    </row>
    <row r="9" spans="1:32" x14ac:dyDescent="0.35">
      <c r="A9" s="8"/>
      <c r="B9" s="40">
        <v>125</v>
      </c>
      <c r="C9" s="80">
        <v>0.97049094132641367</v>
      </c>
      <c r="D9" s="80">
        <v>0.90690252676947647</v>
      </c>
      <c r="E9" s="80">
        <v>0.93592675239888845</v>
      </c>
      <c r="F9" s="80">
        <v>0.89088528160083114</v>
      </c>
      <c r="G9" s="80">
        <v>0.94279112463746895</v>
      </c>
      <c r="H9" s="80">
        <v>0.98816390841752855</v>
      </c>
      <c r="I9" s="80">
        <v>0.93919342252510118</v>
      </c>
      <c r="J9" s="80">
        <v>3.6817485503824181E-2</v>
      </c>
      <c r="K9" s="8"/>
      <c r="L9" s="8"/>
      <c r="M9" s="40">
        <v>125</v>
      </c>
      <c r="N9" s="80">
        <v>0.98769954835005658</v>
      </c>
      <c r="O9" s="80">
        <v>0.92016457059845702</v>
      </c>
      <c r="P9" s="80">
        <v>0.9263383413637547</v>
      </c>
      <c r="Q9" s="80">
        <v>0.94395864742867763</v>
      </c>
      <c r="R9" s="80">
        <v>0.9754310002319142</v>
      </c>
      <c r="S9" s="80">
        <v>0.96395055289832099</v>
      </c>
      <c r="T9" s="80">
        <v>0.95292377681186358</v>
      </c>
      <c r="U9" s="80">
        <v>2.7195013136870741E-2</v>
      </c>
      <c r="V9" s="80"/>
      <c r="W9" s="8"/>
      <c r="X9" s="40">
        <v>125</v>
      </c>
      <c r="Y9" s="80">
        <v>0.93012529121686438</v>
      </c>
      <c r="Z9" s="80">
        <v>0.93746835356068892</v>
      </c>
      <c r="AA9" s="80">
        <v>0.9427490889001735</v>
      </c>
      <c r="AB9" s="80">
        <v>0.93006782818634681</v>
      </c>
      <c r="AC9" s="80">
        <v>0.90942120317120823</v>
      </c>
      <c r="AD9" s="80">
        <v>0.9653410916100108</v>
      </c>
      <c r="AE9" s="80">
        <v>0.93586214277421542</v>
      </c>
      <c r="AF9" s="80">
        <v>1.8355528861463064E-2</v>
      </c>
    </row>
    <row r="10" spans="1:32" x14ac:dyDescent="0.35">
      <c r="A10" s="8"/>
      <c r="B10" s="40">
        <v>150</v>
      </c>
      <c r="C10" s="80">
        <v>0.93505432244189679</v>
      </c>
      <c r="D10" s="80">
        <v>0.94630590974240347</v>
      </c>
      <c r="E10" s="80">
        <v>0.91023507680212712</v>
      </c>
      <c r="F10" s="80">
        <v>0.88198738023783985</v>
      </c>
      <c r="G10" s="80">
        <v>0.97401349704160978</v>
      </c>
      <c r="H10" s="80">
        <v>1.0029721650922139</v>
      </c>
      <c r="I10" s="80">
        <v>0.94176139189301511</v>
      </c>
      <c r="J10" s="80">
        <v>4.3403768218504418E-2</v>
      </c>
      <c r="K10" s="8"/>
      <c r="L10" s="8"/>
      <c r="M10" s="40">
        <v>150</v>
      </c>
      <c r="N10" s="80">
        <v>1.0016947101356592</v>
      </c>
      <c r="O10" s="80">
        <v>0.93633048999814783</v>
      </c>
      <c r="P10" s="80">
        <v>0.89047013017688526</v>
      </c>
      <c r="Q10" s="80">
        <v>0.92931945272776173</v>
      </c>
      <c r="R10" s="80">
        <v>0.96689523174814551</v>
      </c>
      <c r="S10" s="80">
        <v>0.93382878721158746</v>
      </c>
      <c r="T10" s="80">
        <v>0.94308980033303114</v>
      </c>
      <c r="U10" s="80">
        <v>3.7659370198090784E-2</v>
      </c>
      <c r="V10" s="80"/>
      <c r="W10" s="8"/>
      <c r="X10" s="40">
        <v>150</v>
      </c>
      <c r="Y10" s="80">
        <v>0.91514295239739341</v>
      </c>
      <c r="Z10" s="80">
        <v>0.92300379017761858</v>
      </c>
      <c r="AA10" s="80">
        <v>0.93429804273850625</v>
      </c>
      <c r="AB10" s="80">
        <v>0.92675647582108678</v>
      </c>
      <c r="AC10" s="80">
        <v>0.89149026641571061</v>
      </c>
      <c r="AD10" s="80">
        <v>0.95608894676672562</v>
      </c>
      <c r="AE10" s="80">
        <v>0.92446341238617358</v>
      </c>
      <c r="AF10" s="80">
        <v>2.1346579798753037E-2</v>
      </c>
    </row>
    <row r="11" spans="1:32" x14ac:dyDescent="0.35">
      <c r="A11" s="8"/>
      <c r="B11" s="40">
        <v>175</v>
      </c>
      <c r="C11" s="80">
        <v>0.96161774270524614</v>
      </c>
      <c r="D11" s="80">
        <v>0.9316087096737069</v>
      </c>
      <c r="E11" s="80">
        <v>0.91920257368001279</v>
      </c>
      <c r="F11" s="80">
        <v>0.91932250446574526</v>
      </c>
      <c r="G11" s="80">
        <v>0.93104289874749968</v>
      </c>
      <c r="H11" s="80">
        <v>0.97788421160300498</v>
      </c>
      <c r="I11" s="80">
        <v>0.9401131068125359</v>
      </c>
      <c r="J11" s="80">
        <v>2.4137931596710321E-2</v>
      </c>
      <c r="K11" s="8"/>
      <c r="L11" s="8"/>
      <c r="M11" s="40">
        <v>175</v>
      </c>
      <c r="N11" s="80">
        <v>0.99785398446379359</v>
      </c>
      <c r="O11" s="80">
        <v>0.92710010933464704</v>
      </c>
      <c r="P11" s="80">
        <v>0.93998562239140326</v>
      </c>
      <c r="Q11" s="80">
        <v>0.90725604723495112</v>
      </c>
      <c r="R11" s="80">
        <v>0.95457947709496982</v>
      </c>
      <c r="S11" s="80">
        <v>0.92159182292839803</v>
      </c>
      <c r="T11" s="80">
        <v>0.94139451057469381</v>
      </c>
      <c r="U11" s="80">
        <v>3.2016906546120022E-2</v>
      </c>
      <c r="V11" s="80"/>
      <c r="W11" s="8"/>
      <c r="X11" s="40">
        <v>175</v>
      </c>
      <c r="Y11" s="80">
        <v>0.90535331319354273</v>
      </c>
      <c r="Z11" s="80">
        <v>0.91041001155054435</v>
      </c>
      <c r="AA11" s="80">
        <v>0.92688157702892393</v>
      </c>
      <c r="AB11" s="80">
        <v>0.92019913847237933</v>
      </c>
      <c r="AC11" s="80">
        <v>0.88168535140635962</v>
      </c>
      <c r="AD11" s="80">
        <v>0.9510220579794002</v>
      </c>
      <c r="AE11" s="80">
        <v>0.91592524160519162</v>
      </c>
      <c r="AF11" s="80">
        <v>2.3171739311835825E-2</v>
      </c>
    </row>
    <row r="12" spans="1:32" x14ac:dyDescent="0.35">
      <c r="A12" s="8"/>
      <c r="B12" s="40">
        <v>200</v>
      </c>
      <c r="C12" s="80">
        <v>0.96536495759696839</v>
      </c>
      <c r="D12" s="80">
        <v>0.9237648984794441</v>
      </c>
      <c r="E12" s="80">
        <v>0.93291931938523864</v>
      </c>
      <c r="F12" s="80">
        <v>0.85525257503354779</v>
      </c>
      <c r="G12" s="80">
        <v>0.91360867817848967</v>
      </c>
      <c r="H12" s="80">
        <v>0.98272715515045095</v>
      </c>
      <c r="I12" s="80">
        <v>0.92893959730402331</v>
      </c>
      <c r="J12" s="80">
        <v>4.4558586781103554E-2</v>
      </c>
      <c r="K12" s="8"/>
      <c r="L12" s="8"/>
      <c r="M12" s="40">
        <v>200</v>
      </c>
      <c r="N12" s="80">
        <v>0.95134816667678834</v>
      </c>
      <c r="O12" s="80">
        <v>0.93776977292137176</v>
      </c>
      <c r="P12" s="80">
        <v>0.90599854357814191</v>
      </c>
      <c r="Q12" s="80">
        <v>0.90055455324620071</v>
      </c>
      <c r="R12" s="80">
        <v>0.94658412278766668</v>
      </c>
      <c r="S12" s="80">
        <v>0.93185379748416952</v>
      </c>
      <c r="T12" s="80">
        <v>0.92901815944905641</v>
      </c>
      <c r="U12" s="80">
        <v>2.1127723328151837E-2</v>
      </c>
      <c r="V12" s="80"/>
      <c r="W12" s="8"/>
      <c r="X12" s="40">
        <v>200</v>
      </c>
      <c r="Y12" s="80">
        <v>0.90166765237561386</v>
      </c>
      <c r="Z12" s="80">
        <v>0.90319354857886536</v>
      </c>
      <c r="AA12" s="80">
        <v>0.92056019425847091</v>
      </c>
      <c r="AB12" s="80">
        <v>0.91593363941991857</v>
      </c>
      <c r="AC12" s="80">
        <v>0.87163501881300487</v>
      </c>
      <c r="AD12" s="80">
        <v>0.94216835619021555</v>
      </c>
      <c r="AE12" s="80">
        <v>0.90919306827268154</v>
      </c>
      <c r="AF12" s="80">
        <v>2.3517013696504423E-2</v>
      </c>
    </row>
    <row r="13" spans="1:32" x14ac:dyDescent="0.35">
      <c r="A13" s="8"/>
      <c r="B13" s="40">
        <v>225</v>
      </c>
      <c r="C13" s="80">
        <v>0.93249487934738273</v>
      </c>
      <c r="D13" s="80">
        <v>0.93771948690531737</v>
      </c>
      <c r="E13" s="80">
        <v>0.92922309706741435</v>
      </c>
      <c r="F13" s="80">
        <v>0.83464805525962793</v>
      </c>
      <c r="G13" s="80">
        <v>0.9057599396655186</v>
      </c>
      <c r="H13" s="80">
        <v>0.93520958819382594</v>
      </c>
      <c r="I13" s="80">
        <v>0.91250917440651447</v>
      </c>
      <c r="J13" s="80">
        <v>3.9843589947431132E-2</v>
      </c>
      <c r="K13" s="8"/>
      <c r="L13" s="8"/>
      <c r="M13" s="40">
        <v>225</v>
      </c>
      <c r="N13" s="80">
        <v>0.93199393091353944</v>
      </c>
      <c r="O13" s="80">
        <v>0.9201080195406125</v>
      </c>
      <c r="P13" s="80">
        <v>0.93801157379349409</v>
      </c>
      <c r="Q13" s="80">
        <v>0.8693469922445497</v>
      </c>
      <c r="R13" s="80">
        <v>0.94780878376748934</v>
      </c>
      <c r="S13" s="80">
        <v>0.9771176676968597</v>
      </c>
      <c r="T13" s="80">
        <v>0.93073116132609079</v>
      </c>
      <c r="U13" s="80">
        <v>3.571783730711716E-2</v>
      </c>
      <c r="V13" s="80"/>
      <c r="W13" s="8"/>
      <c r="X13" s="40">
        <v>225</v>
      </c>
      <c r="Y13" s="80">
        <v>0.87904573207884107</v>
      </c>
      <c r="Z13" s="80">
        <v>0.88472553255962605</v>
      </c>
      <c r="AA13" s="80">
        <v>0.91201352357387055</v>
      </c>
      <c r="AB13" s="80">
        <v>0.90388631034802214</v>
      </c>
      <c r="AC13" s="80">
        <v>0.86153667770272124</v>
      </c>
      <c r="AD13" s="80">
        <v>0.93825618296849123</v>
      </c>
      <c r="AE13" s="80">
        <v>0.89657732653859545</v>
      </c>
      <c r="AF13" s="80">
        <v>2.7219454043762303E-2</v>
      </c>
    </row>
    <row r="14" spans="1:32" x14ac:dyDescent="0.35">
      <c r="A14" s="8"/>
      <c r="B14" s="40">
        <v>250</v>
      </c>
      <c r="C14" s="80">
        <v>0.97555024636899546</v>
      </c>
      <c r="D14" s="80">
        <v>0.95781272391585526</v>
      </c>
      <c r="E14" s="80">
        <v>0.95406062497220778</v>
      </c>
      <c r="F14" s="80">
        <v>0.85724714523550594</v>
      </c>
      <c r="G14" s="80">
        <v>0.92630942200888455</v>
      </c>
      <c r="H14" s="80">
        <v>0.91922950035632289</v>
      </c>
      <c r="I14" s="80">
        <v>0.93170161047629529</v>
      </c>
      <c r="J14" s="80">
        <v>4.2029787688108285E-2</v>
      </c>
      <c r="K14" s="8"/>
      <c r="L14" s="8"/>
      <c r="M14" s="40">
        <v>250</v>
      </c>
      <c r="N14" s="80">
        <v>0.95293555234845539</v>
      </c>
      <c r="O14" s="80">
        <v>0.91261219632374468</v>
      </c>
      <c r="P14" s="80">
        <v>0.94027210328379263</v>
      </c>
      <c r="Q14" s="80">
        <v>0.9257933677118243</v>
      </c>
      <c r="R14" s="80">
        <v>0.95589331025753554</v>
      </c>
      <c r="S14" s="80">
        <v>0.96313082899973335</v>
      </c>
      <c r="T14" s="80">
        <v>0.941772893154181</v>
      </c>
      <c r="U14" s="80">
        <v>1.9432428599007175E-2</v>
      </c>
      <c r="V14" s="80"/>
      <c r="W14" s="8"/>
      <c r="X14" s="40">
        <v>250</v>
      </c>
      <c r="Y14" s="80">
        <v>0.87249470582489674</v>
      </c>
      <c r="Z14" s="80">
        <v>0.87806365045574208</v>
      </c>
      <c r="AA14" s="80">
        <v>0.91066819864492199</v>
      </c>
      <c r="AB14" s="80">
        <v>0.90364442691451485</v>
      </c>
      <c r="AC14" s="80">
        <v>0.85186650415437482</v>
      </c>
      <c r="AD14" s="80">
        <v>0.9326692595001419</v>
      </c>
      <c r="AE14" s="80">
        <v>0.89156779091576543</v>
      </c>
      <c r="AF14" s="80">
        <v>2.9401829831547991E-2</v>
      </c>
    </row>
    <row r="15" spans="1:32" x14ac:dyDescent="0.35">
      <c r="A15" s="8"/>
      <c r="B15" s="40">
        <v>275</v>
      </c>
      <c r="C15" s="80">
        <v>0.94537080431524101</v>
      </c>
      <c r="D15" s="80">
        <v>0.91373249774941723</v>
      </c>
      <c r="E15" s="80">
        <v>0.93050816019619642</v>
      </c>
      <c r="F15" s="80">
        <v>0.84993863346600751</v>
      </c>
      <c r="G15" s="80">
        <v>0.90587621684181518</v>
      </c>
      <c r="H15" s="80">
        <v>0.91514709896006474</v>
      </c>
      <c r="I15" s="80">
        <v>0.91009556858812368</v>
      </c>
      <c r="J15" s="80">
        <v>3.2669316298417198E-2</v>
      </c>
      <c r="K15" s="8"/>
      <c r="L15" s="8"/>
      <c r="M15" s="40">
        <v>275</v>
      </c>
      <c r="N15" s="80">
        <v>0.94904318862188319</v>
      </c>
      <c r="O15" s="80">
        <v>0.94919488063943913</v>
      </c>
      <c r="P15" s="80">
        <v>0.96148400039637272</v>
      </c>
      <c r="Q15" s="80">
        <v>0.89642436244171109</v>
      </c>
      <c r="R15" s="80">
        <v>0.96825878932659049</v>
      </c>
      <c r="S15" s="80">
        <v>0.95275111448546967</v>
      </c>
      <c r="T15" s="80">
        <v>0.94619272265191101</v>
      </c>
      <c r="U15" s="80">
        <v>2.55255744845534E-2</v>
      </c>
      <c r="V15" s="80"/>
      <c r="W15" s="8"/>
      <c r="X15" s="40">
        <v>275</v>
      </c>
      <c r="Y15" s="80">
        <v>0.86275930543552581</v>
      </c>
      <c r="Z15" s="80">
        <v>0.8737789989893493</v>
      </c>
      <c r="AA15" s="80">
        <v>0.90118758371422858</v>
      </c>
      <c r="AB15" s="80">
        <v>0.88445941392328975</v>
      </c>
      <c r="AC15" s="80">
        <v>0.84041826453283086</v>
      </c>
      <c r="AD15" s="80">
        <v>0.92324852462700913</v>
      </c>
      <c r="AE15" s="80">
        <v>0.88097534853703896</v>
      </c>
      <c r="AF15" s="80">
        <v>2.9107330056947607E-2</v>
      </c>
    </row>
    <row r="16" spans="1:32" x14ac:dyDescent="0.35">
      <c r="A16" s="8"/>
      <c r="B16" s="40">
        <v>300</v>
      </c>
      <c r="C16" s="80">
        <v>0.90008493177847226</v>
      </c>
      <c r="D16" s="80">
        <v>0.87051386876271286</v>
      </c>
      <c r="E16" s="80">
        <v>0.92562405906521883</v>
      </c>
      <c r="F16" s="80">
        <v>0.85296669729673213</v>
      </c>
      <c r="G16" s="80">
        <v>0.93329798890171201</v>
      </c>
      <c r="H16" s="80">
        <v>0.92263377028834004</v>
      </c>
      <c r="I16" s="80">
        <v>0.90085355268219802</v>
      </c>
      <c r="J16" s="80">
        <v>3.2725633452022646E-2</v>
      </c>
      <c r="K16" s="8"/>
      <c r="L16" s="8"/>
      <c r="M16" s="40">
        <v>300</v>
      </c>
      <c r="N16" s="80">
        <v>0.93716837408174458</v>
      </c>
      <c r="O16" s="80">
        <v>0.93422265656901538</v>
      </c>
      <c r="P16" s="80">
        <v>0.95487744518482609</v>
      </c>
      <c r="Q16" s="80">
        <v>0.88935173441832327</v>
      </c>
      <c r="R16" s="80">
        <v>0.96729630427425928</v>
      </c>
      <c r="S16" s="80">
        <v>0.95271454777684683</v>
      </c>
      <c r="T16" s="80">
        <v>0.93927184371750239</v>
      </c>
      <c r="U16" s="80">
        <v>2.7318666390921301E-2</v>
      </c>
      <c r="V16" s="80"/>
      <c r="W16" s="8"/>
      <c r="X16" s="40">
        <v>300</v>
      </c>
      <c r="Y16" s="80">
        <v>0.85096749819066975</v>
      </c>
      <c r="Z16" s="80">
        <v>0.8579828449788689</v>
      </c>
      <c r="AA16" s="80">
        <v>0.89305106595077066</v>
      </c>
      <c r="AB16" s="80">
        <v>0.88720773845598833</v>
      </c>
      <c r="AC16" s="80">
        <v>0.8302043609364983</v>
      </c>
      <c r="AD16" s="80">
        <v>0.92038514147827644</v>
      </c>
      <c r="AE16" s="80">
        <v>0.87329977499851219</v>
      </c>
      <c r="AF16" s="80">
        <v>3.2836352794347115E-2</v>
      </c>
    </row>
    <row r="17" spans="1:32" x14ac:dyDescent="0.35">
      <c r="A17" s="8"/>
      <c r="B17" s="40">
        <v>325</v>
      </c>
      <c r="C17" s="80">
        <v>0.88799953913728491</v>
      </c>
      <c r="D17" s="80">
        <v>0.85855058131518014</v>
      </c>
      <c r="E17" s="80">
        <v>0.91343610786244378</v>
      </c>
      <c r="F17" s="80">
        <v>0.83426205629831829</v>
      </c>
      <c r="G17" s="80">
        <v>0.87648268198867674</v>
      </c>
      <c r="H17" s="80">
        <v>0.9575430901608476</v>
      </c>
      <c r="I17" s="80">
        <v>0.88804567612712526</v>
      </c>
      <c r="J17" s="80">
        <v>4.3291818910744309E-2</v>
      </c>
      <c r="K17" s="8"/>
      <c r="L17" s="8"/>
      <c r="M17" s="40">
        <v>325</v>
      </c>
      <c r="N17" s="80">
        <v>0.95204250255498613</v>
      </c>
      <c r="O17" s="80">
        <v>0.92686263389243151</v>
      </c>
      <c r="P17" s="80">
        <v>0.95828666283713204</v>
      </c>
      <c r="Q17" s="80">
        <v>0.92785327777826987</v>
      </c>
      <c r="R17" s="80">
        <v>0.94864337713667479</v>
      </c>
      <c r="S17" s="80">
        <v>0.9905630769427477</v>
      </c>
      <c r="T17" s="80">
        <v>0.9507085885237071</v>
      </c>
      <c r="U17" s="80">
        <v>2.3421557009330338E-2</v>
      </c>
      <c r="V17" s="80"/>
      <c r="W17" s="8"/>
      <c r="X17" s="40">
        <v>325</v>
      </c>
      <c r="Y17" s="80">
        <v>0.84051836835241589</v>
      </c>
      <c r="Z17" s="80">
        <v>0.85099094875065906</v>
      </c>
      <c r="AA17" s="80">
        <v>0.88962836820324298</v>
      </c>
      <c r="AB17" s="80">
        <v>0.88488905370367066</v>
      </c>
      <c r="AC17" s="80">
        <v>0.82090416651014919</v>
      </c>
      <c r="AD17" s="80">
        <v>0.92118813208414019</v>
      </c>
      <c r="AE17" s="80">
        <v>0.86801983960071294</v>
      </c>
      <c r="AF17" s="80">
        <v>3.6998829477706136E-2</v>
      </c>
    </row>
    <row r="18" spans="1:32" x14ac:dyDescent="0.35">
      <c r="A18" s="8"/>
      <c r="B18" s="40">
        <v>350</v>
      </c>
      <c r="C18" s="80">
        <v>0.92418155890314024</v>
      </c>
      <c r="D18" s="80">
        <v>0.89435874786987324</v>
      </c>
      <c r="E18" s="80">
        <v>0.89013904655024434</v>
      </c>
      <c r="F18" s="80">
        <v>0.86638218921780963</v>
      </c>
      <c r="G18" s="80">
        <v>0.86016661271387684</v>
      </c>
      <c r="H18" s="80">
        <v>0.9277574041062846</v>
      </c>
      <c r="I18" s="80">
        <v>0.89383092656020491</v>
      </c>
      <c r="J18" s="80">
        <v>2.8187921328396846E-2</v>
      </c>
      <c r="K18" s="8"/>
      <c r="L18" s="8"/>
      <c r="M18" s="40">
        <v>350</v>
      </c>
      <c r="N18" s="80">
        <v>0.94640525493651528</v>
      </c>
      <c r="O18" s="80">
        <v>0.90340759514247326</v>
      </c>
      <c r="P18" s="80">
        <v>0.95183375849021346</v>
      </c>
      <c r="Q18" s="80">
        <v>0.90154940100587422</v>
      </c>
      <c r="R18" s="80">
        <v>0.93479895071367958</v>
      </c>
      <c r="S18" s="80">
        <v>0.93624441788608781</v>
      </c>
      <c r="T18" s="80">
        <v>0.92903989636247397</v>
      </c>
      <c r="U18" s="80">
        <v>2.1535690689141431E-2</v>
      </c>
      <c r="V18" s="80"/>
      <c r="W18" s="8"/>
      <c r="X18" s="40">
        <v>350</v>
      </c>
      <c r="Y18" s="80">
        <v>0.83082638124364894</v>
      </c>
      <c r="Z18" s="80">
        <v>0.84244480968979485</v>
      </c>
      <c r="AA18" s="80">
        <v>0.88281891996096629</v>
      </c>
      <c r="AB18" s="80">
        <v>0.87345070259804591</v>
      </c>
      <c r="AC18" s="80">
        <v>0.81116794562129302</v>
      </c>
      <c r="AD18" s="80">
        <v>0.90929501336667129</v>
      </c>
      <c r="AE18" s="80">
        <v>0.85833396208007018</v>
      </c>
      <c r="AF18" s="80">
        <v>3.649335016217594E-2</v>
      </c>
    </row>
    <row r="19" spans="1:32" x14ac:dyDescent="0.35">
      <c r="A19" s="8"/>
      <c r="B19" s="40">
        <v>375</v>
      </c>
      <c r="C19" s="80">
        <v>0.91235645184724379</v>
      </c>
      <c r="D19" s="80">
        <v>0.88958920333743219</v>
      </c>
      <c r="E19" s="80">
        <v>0.86799670624948255</v>
      </c>
      <c r="F19" s="80">
        <v>0.83371831152681197</v>
      </c>
      <c r="G19" s="80">
        <v>0.86056986607590347</v>
      </c>
      <c r="H19" s="80">
        <v>0.95509828878309999</v>
      </c>
      <c r="I19" s="80">
        <v>0.88655480463666236</v>
      </c>
      <c r="J19" s="80">
        <v>4.2858970694801837E-2</v>
      </c>
      <c r="K19" s="8"/>
      <c r="L19" s="8"/>
      <c r="M19" s="40">
        <v>375</v>
      </c>
      <c r="N19" s="80">
        <v>0.97841180465741873</v>
      </c>
      <c r="O19" s="80">
        <v>0.90407669165859395</v>
      </c>
      <c r="P19" s="80">
        <v>0.91017528120872737</v>
      </c>
      <c r="Q19" s="80">
        <v>0.88703607112263438</v>
      </c>
      <c r="R19" s="80">
        <v>0.90337708488528468</v>
      </c>
      <c r="S19" s="80">
        <v>0.96022970867327018</v>
      </c>
      <c r="T19" s="80">
        <v>0.92388444036765482</v>
      </c>
      <c r="U19" s="80">
        <v>3.6476989687361974E-2</v>
      </c>
      <c r="V19" s="80"/>
      <c r="W19" s="8"/>
      <c r="X19" s="40">
        <v>375</v>
      </c>
      <c r="Y19" s="80">
        <v>0.8229880500777198</v>
      </c>
      <c r="Z19" s="80">
        <v>0.82980425372988087</v>
      </c>
      <c r="AA19" s="80">
        <v>0.87312449334702091</v>
      </c>
      <c r="AB19" s="80">
        <v>0.87049341953079939</v>
      </c>
      <c r="AC19" s="80">
        <v>0.80430022343912888</v>
      </c>
      <c r="AD19" s="80">
        <v>0.90951518017269373</v>
      </c>
      <c r="AE19" s="80">
        <v>0.85170427004954063</v>
      </c>
      <c r="AF19" s="80">
        <v>3.9256426411286453E-2</v>
      </c>
    </row>
    <row r="20" spans="1:32" x14ac:dyDescent="0.35">
      <c r="A20" s="8"/>
      <c r="B20" s="40">
        <v>400</v>
      </c>
      <c r="C20" s="80">
        <v>0.90363844428915907</v>
      </c>
      <c r="D20" s="80">
        <v>0.89021108431298623</v>
      </c>
      <c r="E20" s="80">
        <v>0.89185103620736761</v>
      </c>
      <c r="F20" s="80">
        <v>0.84335204453496193</v>
      </c>
      <c r="G20" s="80">
        <v>0.89299367225856241</v>
      </c>
      <c r="H20" s="80">
        <v>0.90662601621594008</v>
      </c>
      <c r="I20" s="80">
        <v>0.88811204963649626</v>
      </c>
      <c r="J20" s="80">
        <v>2.2932553947081033E-2</v>
      </c>
      <c r="K20" s="8"/>
      <c r="L20" s="8"/>
      <c r="M20" s="40">
        <v>400</v>
      </c>
      <c r="N20" s="80">
        <v>0.95656903671986659</v>
      </c>
      <c r="O20" s="80">
        <v>0.8886287366891491</v>
      </c>
      <c r="P20" s="80">
        <v>0.89978684992228619</v>
      </c>
      <c r="Q20" s="80">
        <v>0.89116388177298456</v>
      </c>
      <c r="R20" s="80">
        <v>0.89940038585175708</v>
      </c>
      <c r="S20" s="80">
        <v>0.93532560062877357</v>
      </c>
      <c r="T20" s="80">
        <v>0.91181241526413626</v>
      </c>
      <c r="U20" s="80">
        <v>2.7635276852789947E-2</v>
      </c>
      <c r="V20" s="80"/>
      <c r="W20" s="8"/>
      <c r="X20" s="40">
        <v>400</v>
      </c>
      <c r="Y20" s="80">
        <v>0.81496512911038488</v>
      </c>
      <c r="Z20" s="80">
        <v>0.82233792081008927</v>
      </c>
      <c r="AA20" s="80">
        <v>0.8694218256744225</v>
      </c>
      <c r="AB20" s="80">
        <v>0.86597231230672977</v>
      </c>
      <c r="AC20" s="80">
        <v>0.79316072052273523</v>
      </c>
      <c r="AD20" s="80">
        <v>0.90409096025430258</v>
      </c>
      <c r="AE20" s="80">
        <v>0.84499147811311071</v>
      </c>
      <c r="AF20" s="80">
        <v>4.1547512079764107E-2</v>
      </c>
    </row>
    <row r="21" spans="1:32" x14ac:dyDescent="0.35">
      <c r="A21" s="8"/>
      <c r="B21" s="40">
        <v>425</v>
      </c>
      <c r="C21" s="80">
        <v>0.92480426463513665</v>
      </c>
      <c r="D21" s="80">
        <v>0.90716776726540094</v>
      </c>
      <c r="E21" s="80">
        <v>0.86792753495020425</v>
      </c>
      <c r="F21" s="80">
        <v>0.83924884515600384</v>
      </c>
      <c r="G21" s="80">
        <v>0.87329038731285091</v>
      </c>
      <c r="H21" s="80">
        <v>0.89015061163106535</v>
      </c>
      <c r="I21" s="80">
        <v>0.88376490182511025</v>
      </c>
      <c r="J21" s="80">
        <v>3.0380643987776811E-2</v>
      </c>
      <c r="K21" s="8"/>
      <c r="L21" s="8"/>
      <c r="M21" s="40">
        <v>425</v>
      </c>
      <c r="N21" s="80">
        <v>0.96587198327598822</v>
      </c>
      <c r="O21" s="80">
        <v>0.89675761974803392</v>
      </c>
      <c r="P21" s="80">
        <v>0.90865618085549271</v>
      </c>
      <c r="Q21" s="80">
        <v>0.84698759758348596</v>
      </c>
      <c r="R21" s="80">
        <v>0.89673849100275338</v>
      </c>
      <c r="S21" s="80">
        <v>0.94993281412158403</v>
      </c>
      <c r="T21" s="80">
        <v>0.91082411443122302</v>
      </c>
      <c r="U21" s="80">
        <v>4.2510775422479302E-2</v>
      </c>
      <c r="V21" s="80"/>
      <c r="W21" s="8"/>
      <c r="X21" s="40">
        <v>425</v>
      </c>
      <c r="Y21" s="80">
        <v>0.80677851362263298</v>
      </c>
      <c r="Z21" s="80">
        <v>0.81169535762124612</v>
      </c>
      <c r="AA21" s="80">
        <v>0.86343340785511613</v>
      </c>
      <c r="AB21" s="80">
        <v>0.86195197711726601</v>
      </c>
      <c r="AC21" s="80">
        <v>0.77838902107518826</v>
      </c>
      <c r="AD21" s="80">
        <v>0.90259825484870149</v>
      </c>
      <c r="AE21" s="80">
        <v>0.83747442202335842</v>
      </c>
      <c r="AF21" s="80">
        <v>4.6069549183494117E-2</v>
      </c>
    </row>
    <row r="22" spans="1:32" x14ac:dyDescent="0.35">
      <c r="A22" s="8"/>
      <c r="B22" s="40">
        <v>450</v>
      </c>
      <c r="C22" s="80">
        <v>0.90845445965040317</v>
      </c>
      <c r="D22" s="80">
        <v>0.87512555085416199</v>
      </c>
      <c r="E22" s="80">
        <v>0.88448352224970128</v>
      </c>
      <c r="F22" s="80">
        <v>0.85410135510160912</v>
      </c>
      <c r="G22" s="80">
        <v>0.88003145519847725</v>
      </c>
      <c r="H22" s="80">
        <v>0.86844126109931152</v>
      </c>
      <c r="I22" s="80">
        <v>0.87843960069227744</v>
      </c>
      <c r="J22" s="80">
        <v>1.8128732256916646E-2</v>
      </c>
      <c r="K22" s="8"/>
      <c r="L22" s="8"/>
      <c r="M22" s="40">
        <v>450</v>
      </c>
      <c r="N22" s="80">
        <v>0.95944056907806397</v>
      </c>
      <c r="O22" s="80">
        <v>0.88548332785112993</v>
      </c>
      <c r="P22" s="80">
        <v>0.88202209721464886</v>
      </c>
      <c r="Q22" s="80">
        <v>0.842453573960117</v>
      </c>
      <c r="R22" s="80">
        <v>0.90992666842205805</v>
      </c>
      <c r="S22" s="80">
        <v>0.97139078836661286</v>
      </c>
      <c r="T22" s="80">
        <v>0.90845283748210515</v>
      </c>
      <c r="U22" s="80">
        <v>4.9285275289278514E-2</v>
      </c>
      <c r="V22" s="80"/>
      <c r="W22" s="8"/>
      <c r="X22" s="40">
        <v>450</v>
      </c>
      <c r="Y22" s="80">
        <v>0.79227976718389093</v>
      </c>
      <c r="Z22" s="80">
        <v>0.80449543333716766</v>
      </c>
      <c r="AA22" s="80">
        <v>0.85876414955119873</v>
      </c>
      <c r="AB22" s="80">
        <v>0.85691984651642128</v>
      </c>
      <c r="AC22" s="80">
        <v>0.77506672176041014</v>
      </c>
      <c r="AD22" s="80">
        <v>0.90015545913079409</v>
      </c>
      <c r="AE22" s="80">
        <v>0.83128022957998038</v>
      </c>
      <c r="AF22" s="80">
        <v>4.8072804989032443E-2</v>
      </c>
    </row>
    <row r="23" spans="1:32" x14ac:dyDescent="0.35">
      <c r="A23" s="8"/>
      <c r="B23" s="40">
        <v>475</v>
      </c>
      <c r="C23" s="80">
        <v>0.92171387459346033</v>
      </c>
      <c r="D23" s="80">
        <v>0.88963005123138494</v>
      </c>
      <c r="E23" s="80">
        <v>0.87186005476680739</v>
      </c>
      <c r="F23" s="80">
        <v>0.81389337783372673</v>
      </c>
      <c r="G23" s="80">
        <v>0.88188342785115714</v>
      </c>
      <c r="H23" s="80">
        <v>0.8796062774304757</v>
      </c>
      <c r="I23" s="80">
        <v>0.87643117728450204</v>
      </c>
      <c r="J23" s="80">
        <v>3.5203445193435719E-2</v>
      </c>
      <c r="K23" s="8"/>
      <c r="L23" s="8"/>
      <c r="M23" s="40">
        <v>475</v>
      </c>
      <c r="N23" s="80">
        <v>0.99240632042899002</v>
      </c>
      <c r="O23" s="80">
        <v>0.90280269382719169</v>
      </c>
      <c r="P23" s="80">
        <v>0.87273056117857295</v>
      </c>
      <c r="Q23" s="80">
        <v>0.88163986499766023</v>
      </c>
      <c r="R23" s="80">
        <v>0.91025568302736048</v>
      </c>
      <c r="S23" s="80">
        <v>0.97250391772325928</v>
      </c>
      <c r="T23" s="80">
        <v>0.922056506863839</v>
      </c>
      <c r="U23" s="80">
        <v>4.913361405031224E-2</v>
      </c>
      <c r="V23" s="80"/>
      <c r="W23" s="8"/>
      <c r="X23" s="40">
        <v>475</v>
      </c>
      <c r="Y23" s="80">
        <v>0.7870211362880476</v>
      </c>
      <c r="Z23" s="80">
        <v>0.80065878694198067</v>
      </c>
      <c r="AA23" s="80">
        <v>0.85815942658939037</v>
      </c>
      <c r="AB23" s="80">
        <v>0.85793091830365187</v>
      </c>
      <c r="AC23" s="80">
        <v>0.7672369968534879</v>
      </c>
      <c r="AD23" s="80">
        <v>0.90227649176014446</v>
      </c>
      <c r="AE23" s="80">
        <v>0.82888062612278379</v>
      </c>
      <c r="AF23" s="80">
        <v>5.1839650559540922E-2</v>
      </c>
    </row>
    <row r="24" spans="1:32" x14ac:dyDescent="0.35">
      <c r="A24" s="8"/>
      <c r="B24" s="40">
        <v>500</v>
      </c>
      <c r="C24" s="80">
        <v>0.88184348904901866</v>
      </c>
      <c r="D24" s="80">
        <v>0.86359103088574773</v>
      </c>
      <c r="E24" s="80">
        <v>0.88692761259793362</v>
      </c>
      <c r="F24" s="80">
        <v>0.8636412754900461</v>
      </c>
      <c r="G24" s="80">
        <v>0.88655161391692139</v>
      </c>
      <c r="H24" s="80">
        <v>0.90762549937774528</v>
      </c>
      <c r="I24" s="80">
        <v>0.88169675355290222</v>
      </c>
      <c r="J24" s="80">
        <v>1.659560440741125E-2</v>
      </c>
      <c r="K24" s="8"/>
      <c r="L24" s="8"/>
      <c r="M24" s="40">
        <v>500</v>
      </c>
      <c r="N24" s="80">
        <v>0.95470619066630336</v>
      </c>
      <c r="O24" s="80">
        <v>0.8984358601411998</v>
      </c>
      <c r="P24" s="80">
        <v>0.88842186955045854</v>
      </c>
      <c r="Q24" s="80">
        <v>0.85522134413424611</v>
      </c>
      <c r="R24" s="80">
        <v>0.86654767871537652</v>
      </c>
      <c r="S24" s="80">
        <v>0.95449478951040012</v>
      </c>
      <c r="T24" s="80">
        <v>0.90297128878633082</v>
      </c>
      <c r="U24" s="80">
        <v>4.2825607987202884E-2</v>
      </c>
      <c r="V24" s="80"/>
      <c r="W24" s="8"/>
      <c r="X24" s="40">
        <v>500</v>
      </c>
      <c r="Y24" s="80">
        <v>0.76781452743966172</v>
      </c>
      <c r="Z24" s="80">
        <v>0.78652695150908114</v>
      </c>
      <c r="AA24" s="80">
        <v>0.85289146336878285</v>
      </c>
      <c r="AB24" s="80">
        <v>0.85338467720067146</v>
      </c>
      <c r="AC24" s="80">
        <v>0.75643147685131207</v>
      </c>
      <c r="AD24" s="80">
        <v>0.89616227673344817</v>
      </c>
      <c r="AE24" s="80">
        <v>0.81886856218382631</v>
      </c>
      <c r="AF24" s="80">
        <v>5.6345580446545494E-2</v>
      </c>
    </row>
    <row r="26" spans="1:32" x14ac:dyDescent="0.4">
      <c r="H26" s="4" t="s">
        <v>156</v>
      </c>
      <c r="S26" s="4" t="s">
        <v>156</v>
      </c>
      <c r="AD26" s="4" t="s">
        <v>156</v>
      </c>
    </row>
    <row r="27" spans="1:32" x14ac:dyDescent="0.4">
      <c r="H27" s="62" t="s">
        <v>157</v>
      </c>
      <c r="I27" s="81">
        <f>_xlfn.T.TEST(C24:H24,'Supplementary Fig. 5m'!C24:H24,2,3)</f>
        <v>0.41519160826048085</v>
      </c>
      <c r="S27" s="62" t="s">
        <v>157</v>
      </c>
      <c r="T27" s="81">
        <f>_xlfn.T.TEST(N24:S24,'Supplementary Fig. 5m'!N24:S24,2,3)</f>
        <v>0.52533641479020288</v>
      </c>
      <c r="AD27" s="62" t="s">
        <v>157</v>
      </c>
      <c r="AE27" s="81">
        <f>_xlfn.T.TEST(Y24:AD24,'Supplementary Fig. 5m'!Y24:AD24,2,3)</f>
        <v>1.7197740914647812E-2</v>
      </c>
    </row>
  </sheetData>
  <phoneticPr fontId="2" type="noConversion"/>
  <pageMargins left="0.7" right="0.7" top="0.75" bottom="0.75" header="0.3" footer="0.3"/>
  <ignoredErrors>
    <ignoredError sqref="I2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"/>
  <sheetViews>
    <sheetView zoomScaleNormal="100" workbookViewId="0"/>
  </sheetViews>
  <sheetFormatPr defaultRowHeight="15.5" x14ac:dyDescent="0.4"/>
  <cols>
    <col min="1" max="1" width="12.1796875" style="4" customWidth="1"/>
    <col min="2" max="6" width="8.7265625" style="4"/>
    <col min="7" max="7" width="12" style="4" customWidth="1"/>
    <col min="8" max="12" width="8.7265625" style="4"/>
    <col min="13" max="13" width="12.6328125" style="4" customWidth="1"/>
    <col min="14" max="16384" width="8.7265625" style="4"/>
  </cols>
  <sheetData>
    <row r="1" spans="1:23" x14ac:dyDescent="0.4">
      <c r="A1" s="33" t="s">
        <v>22</v>
      </c>
    </row>
    <row r="3" spans="1:23" x14ac:dyDescent="0.4">
      <c r="A3" s="32" t="s">
        <v>29</v>
      </c>
      <c r="G3" s="32" t="s">
        <v>30</v>
      </c>
      <c r="M3" s="29"/>
      <c r="N3" s="29"/>
      <c r="O3" s="29"/>
      <c r="P3" s="29"/>
      <c r="Q3" s="29"/>
    </row>
    <row r="4" spans="1:23" x14ac:dyDescent="0.4">
      <c r="A4" s="8" t="s">
        <v>23</v>
      </c>
      <c r="B4" s="8" t="s">
        <v>24</v>
      </c>
      <c r="C4" s="8" t="s">
        <v>25</v>
      </c>
      <c r="D4" s="8" t="s">
        <v>26</v>
      </c>
      <c r="E4" s="8" t="s">
        <v>27</v>
      </c>
      <c r="G4" s="8" t="s">
        <v>23</v>
      </c>
      <c r="H4" s="8" t="s">
        <v>24</v>
      </c>
      <c r="I4" s="8" t="s">
        <v>25</v>
      </c>
      <c r="J4" s="8" t="s">
        <v>26</v>
      </c>
      <c r="K4" s="8" t="s">
        <v>27</v>
      </c>
      <c r="M4" s="29"/>
      <c r="N4" s="29"/>
      <c r="O4" s="29"/>
      <c r="P4" s="29"/>
      <c r="Q4" s="29"/>
    </row>
    <row r="5" spans="1:23" x14ac:dyDescent="0.4">
      <c r="B5" s="30">
        <v>0</v>
      </c>
      <c r="C5" s="30">
        <v>0</v>
      </c>
      <c r="D5" s="30">
        <v>3.4831314012676588E-3</v>
      </c>
      <c r="E5" s="30">
        <v>7.8202697048153774E-3</v>
      </c>
      <c r="F5" s="30"/>
      <c r="H5" s="30">
        <v>0.65273252939770909</v>
      </c>
      <c r="I5" s="30">
        <v>0.85867471302000764</v>
      </c>
      <c r="J5" s="30">
        <v>0.88265746251529265</v>
      </c>
      <c r="K5" s="30">
        <v>0.90395992110664003</v>
      </c>
      <c r="L5" s="30"/>
      <c r="M5" s="30"/>
      <c r="N5" s="30"/>
      <c r="O5" s="30"/>
      <c r="P5" s="30"/>
      <c r="Q5" s="30"/>
      <c r="R5" s="30"/>
      <c r="S5" s="30"/>
      <c r="T5" s="30"/>
      <c r="U5" s="30"/>
      <c r="V5" s="30"/>
      <c r="W5" s="30"/>
    </row>
    <row r="6" spans="1:23" x14ac:dyDescent="0.4">
      <c r="B6" s="30">
        <v>0</v>
      </c>
      <c r="C6" s="30">
        <v>1.1585157995633043E-2</v>
      </c>
      <c r="D6" s="30">
        <v>1.8117675537662081E-2</v>
      </c>
      <c r="E6" s="30">
        <v>2.2198842606897477E-2</v>
      </c>
      <c r="H6" s="30">
        <v>0.71234736407420918</v>
      </c>
      <c r="I6" s="30">
        <v>0.93699904346212326</v>
      </c>
      <c r="J6" s="30">
        <v>0.97142750829622193</v>
      </c>
      <c r="K6" s="30">
        <v>0.98962089952204124</v>
      </c>
      <c r="N6" s="30"/>
    </row>
    <row r="7" spans="1:23" x14ac:dyDescent="0.4">
      <c r="B7" s="30">
        <v>0</v>
      </c>
      <c r="C7" s="30">
        <v>0</v>
      </c>
      <c r="D7" s="30">
        <v>1.0433338738338868E-2</v>
      </c>
      <c r="E7" s="30">
        <v>1.3591159723948905E-2</v>
      </c>
      <c r="H7" s="30">
        <v>0.64280513383903071</v>
      </c>
      <c r="I7" s="30">
        <v>0.85748566488567068</v>
      </c>
      <c r="J7" s="30">
        <v>0.87500826678841193</v>
      </c>
      <c r="K7" s="30">
        <v>0.89371761350702661</v>
      </c>
      <c r="N7" s="30"/>
    </row>
    <row r="8" spans="1:23" x14ac:dyDescent="0.4">
      <c r="B8" s="30">
        <v>0</v>
      </c>
      <c r="C8" s="30">
        <v>2.7523622795476046E-3</v>
      </c>
      <c r="D8" s="30">
        <v>1.1294011749606066E-2</v>
      </c>
      <c r="E8" s="30">
        <v>1.5794664809322977E-2</v>
      </c>
      <c r="H8" s="30">
        <v>0.67509501633312519</v>
      </c>
      <c r="I8" s="30">
        <v>0.87279432602187312</v>
      </c>
      <c r="J8" s="30">
        <v>0.89312245355663777</v>
      </c>
      <c r="K8" s="30">
        <v>0.91481243223220454</v>
      </c>
      <c r="M8" s="8"/>
      <c r="N8" s="30"/>
    </row>
    <row r="9" spans="1:23" x14ac:dyDescent="0.4">
      <c r="B9" s="30">
        <v>0</v>
      </c>
      <c r="C9" s="30">
        <v>1.2588592419592502E-2</v>
      </c>
      <c r="D9" s="30">
        <v>1.6309396522709178E-2</v>
      </c>
      <c r="E9" s="30">
        <v>1.9567806945419344E-2</v>
      </c>
      <c r="H9" s="30">
        <v>0.70457378254545688</v>
      </c>
      <c r="I9" s="30">
        <v>0.88254689833447819</v>
      </c>
      <c r="J9" s="30">
        <v>0.89503678739012082</v>
      </c>
      <c r="K9" s="30">
        <v>0.91078508896092902</v>
      </c>
      <c r="M9" s="8"/>
    </row>
    <row r="10" spans="1:23" x14ac:dyDescent="0.4">
      <c r="B10" s="30">
        <v>0</v>
      </c>
      <c r="C10" s="30">
        <v>0</v>
      </c>
      <c r="D10" s="30">
        <v>1.8565970210285515E-3</v>
      </c>
      <c r="E10" s="30">
        <v>9.0768984052304307E-3</v>
      </c>
      <c r="H10" s="30">
        <v>0.75944220764565717</v>
      </c>
      <c r="I10" s="30">
        <v>0.97409232315664396</v>
      </c>
      <c r="J10" s="30">
        <v>0.99293692865590832</v>
      </c>
      <c r="K10" s="30">
        <v>1.0072328642760229</v>
      </c>
    </row>
    <row r="11" spans="1:23" x14ac:dyDescent="0.4">
      <c r="B11" s="30">
        <v>0</v>
      </c>
      <c r="C11" s="30">
        <v>0</v>
      </c>
      <c r="D11" s="30">
        <v>9.496198856458693E-3</v>
      </c>
      <c r="E11" s="30">
        <v>1.4125479443078183E-2</v>
      </c>
      <c r="H11" s="30">
        <v>0.66375405117329311</v>
      </c>
      <c r="I11" s="30">
        <v>0.87325977977533686</v>
      </c>
      <c r="J11" s="30">
        <v>0.8878785117135487</v>
      </c>
      <c r="K11" s="30">
        <v>0.90128607000016592</v>
      </c>
    </row>
    <row r="12" spans="1:23" x14ac:dyDescent="0.4">
      <c r="B12" s="30">
        <v>0</v>
      </c>
      <c r="C12" s="30">
        <v>4.6525099239013414E-2</v>
      </c>
      <c r="D12" s="30">
        <v>5.0881119381940738E-2</v>
      </c>
      <c r="E12" s="30">
        <v>4.9580665690196701E-2</v>
      </c>
      <c r="H12" s="30">
        <v>0.65660289848107478</v>
      </c>
      <c r="I12" s="30">
        <v>0.8702307518305914</v>
      </c>
      <c r="J12" s="30">
        <v>0.88555312772395234</v>
      </c>
      <c r="K12" s="30">
        <v>0.90695847779977401</v>
      </c>
    </row>
    <row r="13" spans="1:23" x14ac:dyDescent="0.4">
      <c r="B13" s="30">
        <v>0</v>
      </c>
      <c r="C13" s="30">
        <v>1.6271722393856904E-2</v>
      </c>
      <c r="D13" s="30">
        <v>1.9231991549131858E-2</v>
      </c>
      <c r="E13" s="30">
        <v>1.9795561633207913E-2</v>
      </c>
      <c r="H13" s="30">
        <v>0.64915492299831834</v>
      </c>
      <c r="I13" s="30">
        <v>0.85528904341897272</v>
      </c>
      <c r="J13" s="30">
        <v>0.86913910137866057</v>
      </c>
      <c r="K13" s="30">
        <v>0.88346453760989629</v>
      </c>
    </row>
    <row r="14" spans="1:23" x14ac:dyDescent="0.4">
      <c r="B14" s="30">
        <v>0</v>
      </c>
      <c r="C14" s="30">
        <v>1.3303660497654647E-2</v>
      </c>
      <c r="D14" s="30">
        <v>2.2095307189374497E-2</v>
      </c>
      <c r="E14" s="30">
        <v>2.5697460304601905E-2</v>
      </c>
      <c r="H14" s="30">
        <v>0.62557483910533074</v>
      </c>
      <c r="I14" s="30">
        <v>0.86804189399178544</v>
      </c>
      <c r="J14" s="30">
        <v>0.89580903260915545</v>
      </c>
      <c r="K14" s="30">
        <v>0.91318089710331596</v>
      </c>
    </row>
    <row r="15" spans="1:23" x14ac:dyDescent="0.4">
      <c r="B15" s="30">
        <v>0</v>
      </c>
      <c r="C15" s="30">
        <v>0</v>
      </c>
      <c r="D15" s="30">
        <v>1.063558100223819E-2</v>
      </c>
      <c r="E15" s="30">
        <v>1.3092749889183637E-2</v>
      </c>
      <c r="H15" s="30">
        <v>0.73838765503884596</v>
      </c>
      <c r="I15" s="30">
        <v>0.91719997273718878</v>
      </c>
      <c r="J15" s="30">
        <v>0.92968098990412562</v>
      </c>
      <c r="K15" s="30">
        <v>0.943962213610126</v>
      </c>
    </row>
    <row r="16" spans="1:23" x14ac:dyDescent="0.4">
      <c r="B16" s="30">
        <v>0</v>
      </c>
      <c r="C16" s="30">
        <v>1.9655513141345483E-2</v>
      </c>
      <c r="D16" s="30">
        <v>2.3925104672047313E-2</v>
      </c>
      <c r="E16" s="30">
        <v>3.0653340600220642E-2</v>
      </c>
      <c r="H16" s="30">
        <v>0.80017305168484576</v>
      </c>
      <c r="I16" s="30">
        <v>0.97744014507170529</v>
      </c>
      <c r="J16" s="30">
        <v>0.98894750374966989</v>
      </c>
      <c r="K16" s="30">
        <v>1.0024705156716791</v>
      </c>
    </row>
    <row r="17" spans="1:11" x14ac:dyDescent="0.4">
      <c r="B17" s="30">
        <v>0</v>
      </c>
      <c r="C17" s="30">
        <v>2.8684748719393217E-3</v>
      </c>
      <c r="D17" s="30">
        <v>1.2589602405771332E-2</v>
      </c>
      <c r="E17" s="30">
        <v>1.7038291370568708E-2</v>
      </c>
      <c r="G17" s="8" t="s">
        <v>3</v>
      </c>
      <c r="H17" s="31">
        <f>AVERAGE(H5:H16)</f>
        <v>0.69005362102640799</v>
      </c>
      <c r="I17" s="31">
        <f>AVERAGE(I5:I16)</f>
        <v>0.89533787964219813</v>
      </c>
      <c r="J17" s="31">
        <f>AVERAGE(J5:J16)</f>
        <v>0.91393313952347555</v>
      </c>
      <c r="K17" s="31">
        <f>AVERAGE(K5:K16)</f>
        <v>0.93095429428331855</v>
      </c>
    </row>
    <row r="18" spans="1:11" x14ac:dyDescent="0.4">
      <c r="B18" s="30">
        <v>0</v>
      </c>
      <c r="C18" s="30">
        <v>0</v>
      </c>
      <c r="D18" s="30">
        <v>9.4602117712934714E-3</v>
      </c>
      <c r="E18" s="30">
        <v>1.4640749708310275E-2</v>
      </c>
      <c r="G18" s="8" t="s">
        <v>28</v>
      </c>
      <c r="H18" s="31">
        <f>STDEV(H5:H16)</f>
        <v>5.3491688549800576E-2</v>
      </c>
      <c r="I18" s="31">
        <f>STDEV(I5:I16)</f>
        <v>4.4794721163001275E-2</v>
      </c>
      <c r="J18" s="31">
        <f>STDEV(J5:J16)</f>
        <v>4.5251900049174065E-2</v>
      </c>
      <c r="K18" s="31">
        <f>STDEV(K5:K16)</f>
        <v>4.4059632324784631E-2</v>
      </c>
    </row>
    <row r="19" spans="1:11" x14ac:dyDescent="0.4">
      <c r="B19" s="30">
        <v>0</v>
      </c>
      <c r="C19" s="30">
        <v>6.2344620900903279E-2</v>
      </c>
      <c r="D19" s="30">
        <v>6.5673524574269171E-2</v>
      </c>
      <c r="E19" s="30">
        <v>7.4687856926811472E-2</v>
      </c>
      <c r="G19" s="61"/>
      <c r="H19" s="30"/>
      <c r="I19" s="30"/>
      <c r="J19" s="30"/>
      <c r="K19" s="30"/>
    </row>
    <row r="20" spans="1:11" x14ac:dyDescent="0.4">
      <c r="B20" s="30">
        <v>0</v>
      </c>
      <c r="C20" s="30">
        <v>7.9807292328507445E-3</v>
      </c>
      <c r="D20" s="30">
        <v>1.6511714591450163E-2</v>
      </c>
      <c r="E20" s="30">
        <v>2.1676906270314617E-2</v>
      </c>
      <c r="G20" s="4" t="s">
        <v>137</v>
      </c>
      <c r="H20" s="30"/>
      <c r="I20" s="30"/>
      <c r="J20" s="30"/>
      <c r="K20" s="30"/>
    </row>
    <row r="21" spans="1:11" x14ac:dyDescent="0.4">
      <c r="B21" s="30">
        <v>0</v>
      </c>
      <c r="C21" s="30">
        <v>1.2808881133519068E-3</v>
      </c>
      <c r="D21" s="30">
        <v>1.3619087745764709E-2</v>
      </c>
      <c r="E21" s="30">
        <v>1.8704864208850123E-2</v>
      </c>
      <c r="G21" s="62" t="s">
        <v>138</v>
      </c>
      <c r="H21" s="63">
        <f>_xlfn.T.TEST(B5:B25,H5:H16,2,3)</f>
        <v>8.6074744730655236E-14</v>
      </c>
      <c r="I21" s="63">
        <f>_xlfn.T.TEST(C5:C25,I5:I16,2,3)</f>
        <v>1.8415506787951406E-17</v>
      </c>
      <c r="J21" s="63">
        <f>_xlfn.T.TEST(D5:D25,J5:J16,2,3)</f>
        <v>3.4783099499051851E-17</v>
      </c>
      <c r="K21" s="63">
        <f>_xlfn.T.TEST(E5:E25,K5:K16,2,3)</f>
        <v>1.5595457059951803E-17</v>
      </c>
    </row>
    <row r="22" spans="1:11" x14ac:dyDescent="0.4">
      <c r="B22" s="30">
        <v>0</v>
      </c>
      <c r="C22" s="30">
        <v>1.8336466864850739E-2</v>
      </c>
      <c r="D22" s="30">
        <v>2.2685134555037848E-2</v>
      </c>
      <c r="E22" s="30">
        <v>2.6572189667330121E-2</v>
      </c>
      <c r="H22" s="30"/>
      <c r="I22" s="30"/>
      <c r="J22" s="30"/>
      <c r="K22" s="30"/>
    </row>
    <row r="23" spans="1:11" x14ac:dyDescent="0.4">
      <c r="B23" s="30">
        <v>0</v>
      </c>
      <c r="C23" s="30">
        <v>1.3411968011221693E-3</v>
      </c>
      <c r="D23" s="30">
        <v>1.1836819898814252E-2</v>
      </c>
      <c r="E23" s="30">
        <v>1.5114516529307282E-2</v>
      </c>
      <c r="H23" s="30"/>
      <c r="I23" s="30"/>
      <c r="J23" s="30"/>
      <c r="K23" s="30"/>
    </row>
    <row r="24" spans="1:11" x14ac:dyDescent="0.4">
      <c r="B24" s="30">
        <v>0</v>
      </c>
      <c r="C24" s="30">
        <v>0</v>
      </c>
      <c r="D24" s="30">
        <v>8.5830891093855183E-3</v>
      </c>
      <c r="E24" s="30">
        <v>1.1927666918634842E-2</v>
      </c>
      <c r="H24" s="30"/>
      <c r="I24" s="30"/>
      <c r="J24" s="30"/>
      <c r="K24" s="30"/>
    </row>
    <row r="25" spans="1:11" x14ac:dyDescent="0.4">
      <c r="B25" s="30">
        <v>0</v>
      </c>
      <c r="C25" s="30">
        <v>1.7089605522609477E-2</v>
      </c>
      <c r="D25" s="30">
        <v>2.4221784607689728E-2</v>
      </c>
      <c r="E25" s="30">
        <v>3.0923173488396238E-2</v>
      </c>
      <c r="H25" s="30"/>
      <c r="I25" s="30"/>
      <c r="J25" s="30"/>
      <c r="K25" s="30"/>
    </row>
    <row r="26" spans="1:11" x14ac:dyDescent="0.4">
      <c r="A26" s="8" t="s">
        <v>3</v>
      </c>
      <c r="B26" s="31">
        <f>AVERAGE(B5:B25)</f>
        <v>0</v>
      </c>
      <c r="C26" s="31">
        <f>AVERAGE(C5:C25)</f>
        <v>1.1139242394012917E-2</v>
      </c>
      <c r="D26" s="31">
        <f>AVERAGE(D5:D25)</f>
        <v>1.8235258232441903E-2</v>
      </c>
      <c r="E26" s="31">
        <f>AVERAGE(E5:E25)</f>
        <v>2.2489576897364149E-2</v>
      </c>
      <c r="G26" s="8"/>
      <c r="H26" s="31"/>
      <c r="I26" s="31"/>
      <c r="J26" s="31"/>
      <c r="K26" s="31"/>
    </row>
    <row r="27" spans="1:11" x14ac:dyDescent="0.4">
      <c r="A27" s="8" t="s">
        <v>28</v>
      </c>
      <c r="B27" s="31">
        <f>STDEV(B5:B25)</f>
        <v>0</v>
      </c>
      <c r="C27" s="31">
        <f>STDEV(C5:C25)</f>
        <v>1.624453653951426E-2</v>
      </c>
      <c r="D27" s="31">
        <f>STDEV(D5:D25)</f>
        <v>1.486622617695255E-2</v>
      </c>
      <c r="E27" s="31">
        <f>STDEV(E5:E25)</f>
        <v>1.5147274619840643E-2</v>
      </c>
      <c r="G27" s="8"/>
      <c r="H27" s="31"/>
      <c r="I27" s="31"/>
      <c r="J27" s="31"/>
      <c r="K27" s="3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/>
  </sheetViews>
  <sheetFormatPr defaultColWidth="27.08984375" defaultRowHeight="15.5" x14ac:dyDescent="0.4"/>
  <cols>
    <col min="1" max="1" width="32.6328125" style="8" customWidth="1"/>
    <col min="2" max="2" width="26.6328125" style="8" customWidth="1"/>
    <col min="3" max="16384" width="27.08984375" style="8"/>
  </cols>
  <sheetData>
    <row r="1" spans="1:2" x14ac:dyDescent="0.4">
      <c r="A1" s="34" t="s">
        <v>58</v>
      </c>
    </row>
    <row r="2" spans="1:2" x14ac:dyDescent="0.4">
      <c r="A2" s="34"/>
    </row>
    <row r="3" spans="1:2" x14ac:dyDescent="0.4">
      <c r="B3" s="8" t="s">
        <v>57</v>
      </c>
    </row>
    <row r="4" spans="1:2" x14ac:dyDescent="0.4">
      <c r="A4" s="8" t="s">
        <v>31</v>
      </c>
      <c r="B4" s="8" t="s">
        <v>52</v>
      </c>
    </row>
    <row r="5" spans="1:2" x14ac:dyDescent="0.4">
      <c r="A5" s="8" t="s">
        <v>32</v>
      </c>
      <c r="B5" s="8" t="s">
        <v>53</v>
      </c>
    </row>
    <row r="6" spans="1:2" x14ac:dyDescent="0.4">
      <c r="A6" s="8" t="s">
        <v>33</v>
      </c>
      <c r="B6" s="8" t="s">
        <v>54</v>
      </c>
    </row>
    <row r="8" spans="1:2" x14ac:dyDescent="0.4">
      <c r="A8" s="8" t="s">
        <v>34</v>
      </c>
      <c r="B8" s="8" t="s">
        <v>55</v>
      </c>
    </row>
    <row r="9" spans="1:2" x14ac:dyDescent="0.4">
      <c r="A9" s="8" t="s">
        <v>35</v>
      </c>
      <c r="B9" s="8">
        <v>1.58</v>
      </c>
    </row>
    <row r="11" spans="1:2" x14ac:dyDescent="0.4">
      <c r="A11" s="8" t="s">
        <v>36</v>
      </c>
      <c r="B11" s="8">
        <v>1.56</v>
      </c>
    </row>
    <row r="12" spans="1:2" x14ac:dyDescent="0.4">
      <c r="A12" s="8" t="s">
        <v>37</v>
      </c>
      <c r="B12" s="8">
        <v>1.54</v>
      </c>
    </row>
    <row r="14" spans="1:2" x14ac:dyDescent="0.4">
      <c r="A14" s="8" t="s">
        <v>51</v>
      </c>
      <c r="B14" s="8">
        <v>1.53</v>
      </c>
    </row>
    <row r="16" spans="1:2" x14ac:dyDescent="0.4">
      <c r="A16" s="8" t="s">
        <v>38</v>
      </c>
      <c r="B16" s="8" t="s">
        <v>50</v>
      </c>
    </row>
    <row r="17" spans="1:2" x14ac:dyDescent="0.4">
      <c r="A17" s="8" t="s">
        <v>39</v>
      </c>
      <c r="B17" s="8" t="s">
        <v>56</v>
      </c>
    </row>
    <row r="18" spans="1:2" x14ac:dyDescent="0.4">
      <c r="A18" s="8" t="s">
        <v>40</v>
      </c>
      <c r="B18" s="8">
        <v>1.49</v>
      </c>
    </row>
    <row r="19" spans="1:2" x14ac:dyDescent="0.4">
      <c r="A19" s="8" t="s">
        <v>41</v>
      </c>
      <c r="B19" s="8">
        <v>1.49</v>
      </c>
    </row>
    <row r="20" spans="1:2" x14ac:dyDescent="0.4">
      <c r="A20" s="8" t="s">
        <v>42</v>
      </c>
      <c r="B20" s="8">
        <v>1.48</v>
      </c>
    </row>
    <row r="22" spans="1:2" x14ac:dyDescent="0.4">
      <c r="A22" s="8" t="s">
        <v>43</v>
      </c>
      <c r="B22" s="8" t="s">
        <v>49</v>
      </c>
    </row>
    <row r="24" spans="1:2" x14ac:dyDescent="0.4">
      <c r="A24" s="8" t="s">
        <v>44</v>
      </c>
      <c r="B24" s="8">
        <v>1.47</v>
      </c>
    </row>
    <row r="25" spans="1:2" x14ac:dyDescent="0.4">
      <c r="A25" s="8" t="s">
        <v>45</v>
      </c>
      <c r="B25" s="8">
        <v>1.47</v>
      </c>
    </row>
    <row r="26" spans="1:2" x14ac:dyDescent="0.4">
      <c r="A26" s="8" t="s">
        <v>46</v>
      </c>
      <c r="B26" s="8">
        <v>1.46</v>
      </c>
    </row>
    <row r="27" spans="1:2" x14ac:dyDescent="0.4">
      <c r="A27" s="8" t="s">
        <v>47</v>
      </c>
      <c r="B27" s="8">
        <v>1.44</v>
      </c>
    </row>
    <row r="29" spans="1:2" x14ac:dyDescent="0.4">
      <c r="A29" s="8" t="s">
        <v>48</v>
      </c>
      <c r="B29" s="8">
        <v>1.33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"/>
  <sheetViews>
    <sheetView zoomScaleNormal="100" workbookViewId="0"/>
  </sheetViews>
  <sheetFormatPr defaultRowHeight="15.5" x14ac:dyDescent="0.4"/>
  <cols>
    <col min="1" max="28" width="8.7265625" style="8"/>
    <col min="29" max="29" width="14.1796875" style="8" bestFit="1" customWidth="1"/>
    <col min="30" max="16384" width="8.7265625" style="8"/>
  </cols>
  <sheetData>
    <row r="1" spans="1:28" x14ac:dyDescent="0.4">
      <c r="A1" s="65" t="s">
        <v>61</v>
      </c>
    </row>
    <row r="3" spans="1:28" x14ac:dyDescent="0.4">
      <c r="B3" s="64" t="s">
        <v>139</v>
      </c>
      <c r="F3" s="64" t="s">
        <v>140</v>
      </c>
      <c r="J3" s="64" t="s">
        <v>141</v>
      </c>
      <c r="N3" s="64" t="s">
        <v>142</v>
      </c>
      <c r="R3" s="64" t="s">
        <v>143</v>
      </c>
      <c r="V3" s="64" t="s">
        <v>144</v>
      </c>
      <c r="Z3" s="64" t="s">
        <v>145</v>
      </c>
    </row>
    <row r="4" spans="1:28" s="41" customFormat="1" x14ac:dyDescent="0.4">
      <c r="B4" s="66" t="s">
        <v>146</v>
      </c>
      <c r="C4" s="66" t="s">
        <v>147</v>
      </c>
      <c r="D4" s="66" t="s">
        <v>148</v>
      </c>
      <c r="F4" s="66" t="s">
        <v>146</v>
      </c>
      <c r="G4" s="66" t="s">
        <v>147</v>
      </c>
      <c r="H4" s="66" t="s">
        <v>148</v>
      </c>
      <c r="I4" s="66"/>
      <c r="J4" s="66" t="s">
        <v>146</v>
      </c>
      <c r="K4" s="66" t="s">
        <v>147</v>
      </c>
      <c r="L4" s="66" t="s">
        <v>148</v>
      </c>
      <c r="M4" s="66"/>
      <c r="N4" s="66" t="s">
        <v>146</v>
      </c>
      <c r="O4" s="66" t="s">
        <v>147</v>
      </c>
      <c r="P4" s="66" t="s">
        <v>148</v>
      </c>
      <c r="Q4" s="66"/>
      <c r="R4" s="66" t="s">
        <v>146</v>
      </c>
      <c r="S4" s="66" t="s">
        <v>147</v>
      </c>
      <c r="T4" s="66" t="s">
        <v>148</v>
      </c>
      <c r="U4" s="66"/>
      <c r="V4" s="66" t="s">
        <v>146</v>
      </c>
      <c r="W4" s="66" t="s">
        <v>147</v>
      </c>
      <c r="X4" s="66" t="s">
        <v>148</v>
      </c>
      <c r="Y4" s="66"/>
      <c r="Z4" s="66" t="s">
        <v>146</v>
      </c>
      <c r="AA4" s="66" t="s">
        <v>147</v>
      </c>
      <c r="AB4" s="66" t="s">
        <v>148</v>
      </c>
    </row>
    <row r="5" spans="1:28" x14ac:dyDescent="0.4">
      <c r="B5" s="31">
        <v>0</v>
      </c>
      <c r="C5" s="31">
        <v>6.0999999999999999E-2</v>
      </c>
      <c r="D5" s="31">
        <v>8.0000000000000002E-3</v>
      </c>
      <c r="F5" s="31">
        <v>0.28299999999999997</v>
      </c>
      <c r="G5" s="31">
        <v>0.58899999999999997</v>
      </c>
      <c r="H5" s="31">
        <v>0.64700000000000002</v>
      </c>
      <c r="J5" s="31">
        <v>0.48</v>
      </c>
      <c r="K5" s="31">
        <v>0.70399999999999996</v>
      </c>
      <c r="L5" s="31">
        <v>0.77800000000000002</v>
      </c>
      <c r="N5" s="31">
        <v>0.61799999999999999</v>
      </c>
      <c r="O5" s="31">
        <v>0.85799999999999998</v>
      </c>
      <c r="P5" s="31">
        <v>0.94099999999999995</v>
      </c>
      <c r="R5" s="31">
        <v>0.60699999999999998</v>
      </c>
      <c r="S5" s="31">
        <v>0.83499999999999996</v>
      </c>
      <c r="T5" s="31">
        <v>0.90500000000000003</v>
      </c>
      <c r="V5" s="31">
        <v>0.69199999999999995</v>
      </c>
      <c r="W5" s="31">
        <v>0.81100000000000005</v>
      </c>
      <c r="X5" s="31">
        <v>0.879</v>
      </c>
      <c r="Z5" s="31">
        <v>0.67600000000000005</v>
      </c>
      <c r="AA5" s="31">
        <v>0.872</v>
      </c>
      <c r="AB5" s="31">
        <v>0.98899999999999999</v>
      </c>
    </row>
    <row r="6" spans="1:28" x14ac:dyDescent="0.4">
      <c r="B6" s="31">
        <v>0</v>
      </c>
      <c r="C6" s="31">
        <v>5.7000000000000002E-2</v>
      </c>
      <c r="D6" s="31">
        <v>3.9E-2</v>
      </c>
      <c r="F6" s="31">
        <v>0.186</v>
      </c>
      <c r="G6" s="31">
        <v>0.49199999999999999</v>
      </c>
      <c r="H6" s="31">
        <v>0.58699999999999997</v>
      </c>
      <c r="J6" s="31">
        <v>0.41499999999999998</v>
      </c>
      <c r="K6" s="31">
        <v>0.61499999999999999</v>
      </c>
      <c r="L6" s="31">
        <v>0.68400000000000005</v>
      </c>
      <c r="N6" s="31">
        <v>0.68200000000000005</v>
      </c>
      <c r="O6" s="31">
        <v>0.872</v>
      </c>
      <c r="P6" s="31">
        <v>0.85299999999999998</v>
      </c>
      <c r="R6" s="31">
        <v>0.78200000000000003</v>
      </c>
      <c r="S6" s="31">
        <v>0.89</v>
      </c>
      <c r="T6" s="31">
        <v>0.93469999999999998</v>
      </c>
      <c r="V6" s="31">
        <v>0.66300000000000003</v>
      </c>
      <c r="W6" s="31">
        <v>0.84099999999999997</v>
      </c>
      <c r="X6" s="31">
        <v>0.94</v>
      </c>
      <c r="Z6" s="31">
        <v>0.67400000000000004</v>
      </c>
      <c r="AA6" s="31">
        <v>0.876</v>
      </c>
      <c r="AB6" s="31">
        <v>0.90845573287995829</v>
      </c>
    </row>
    <row r="7" spans="1:28" x14ac:dyDescent="0.4">
      <c r="B7" s="31">
        <v>0.02</v>
      </c>
      <c r="C7" s="31">
        <v>3.3000000000000002E-2</v>
      </c>
      <c r="D7" s="31">
        <v>4.8000000000000001E-2</v>
      </c>
      <c r="F7" s="31">
        <v>0.38100000000000001</v>
      </c>
      <c r="G7" s="31">
        <v>0.48199999999999998</v>
      </c>
      <c r="H7" s="31">
        <v>0.60799999999999998</v>
      </c>
      <c r="J7" s="31">
        <v>0.34100000000000003</v>
      </c>
      <c r="K7" s="31">
        <v>0.67600000000000005</v>
      </c>
      <c r="L7" s="31">
        <v>0.79100000000000004</v>
      </c>
      <c r="N7" s="31">
        <v>0.55300000000000005</v>
      </c>
      <c r="O7" s="31">
        <v>0.72099999999999997</v>
      </c>
      <c r="P7" s="31">
        <v>0.76400000000000001</v>
      </c>
      <c r="R7" s="31">
        <v>0.67900000000000005</v>
      </c>
      <c r="S7" s="31">
        <v>0.91200000000000003</v>
      </c>
      <c r="T7" s="31">
        <v>0.97499999999999998</v>
      </c>
      <c r="V7" s="31">
        <v>0.625</v>
      </c>
      <c r="W7" s="31">
        <v>0.84699999999999998</v>
      </c>
      <c r="X7" s="31">
        <v>0.92500000000000004</v>
      </c>
      <c r="Z7" s="31">
        <v>0.751</v>
      </c>
      <c r="AA7" s="31">
        <v>0.95599999999999996</v>
      </c>
      <c r="AB7" s="31">
        <v>0.90618894414023554</v>
      </c>
    </row>
    <row r="8" spans="1:28" x14ac:dyDescent="0.4">
      <c r="B8" s="31">
        <v>8.0000000000000002E-3</v>
      </c>
      <c r="C8" s="31">
        <v>5.0000000000000001E-3</v>
      </c>
      <c r="D8" s="31">
        <v>0.13200000000000001</v>
      </c>
      <c r="F8" s="31">
        <v>0.25600000000000001</v>
      </c>
      <c r="G8" s="31">
        <v>0.60299999999999998</v>
      </c>
      <c r="H8" s="31">
        <v>0.58099999999999996</v>
      </c>
      <c r="J8" s="31">
        <v>0.32200000000000001</v>
      </c>
      <c r="K8" s="31">
        <v>0.72899999999999998</v>
      </c>
      <c r="L8" s="31">
        <v>0.81100000000000005</v>
      </c>
      <c r="N8" s="31">
        <v>0.70699999999999996</v>
      </c>
      <c r="O8" s="31">
        <v>0.84499999999999997</v>
      </c>
      <c r="P8" s="31">
        <v>0.93100000000000005</v>
      </c>
      <c r="R8" s="31">
        <v>0.65600000000000003</v>
      </c>
      <c r="S8" s="31">
        <v>0.90400000000000003</v>
      </c>
      <c r="T8" s="31">
        <v>0.93600000000000005</v>
      </c>
      <c r="V8" s="31">
        <v>0.70599999999999996</v>
      </c>
      <c r="W8" s="31">
        <v>0.83099999999999996</v>
      </c>
      <c r="X8" s="31">
        <v>0.871</v>
      </c>
      <c r="Z8" s="31">
        <v>0.52800000000000002</v>
      </c>
      <c r="AA8" s="31">
        <v>0.82099999999999995</v>
      </c>
      <c r="AB8" s="31">
        <v>0.96299999999999997</v>
      </c>
    </row>
    <row r="9" spans="1:28" x14ac:dyDescent="0.4">
      <c r="B9" s="31">
        <v>1.2E-2</v>
      </c>
      <c r="C9" s="31">
        <v>4.4999999999999998E-2</v>
      </c>
      <c r="D9" s="31">
        <v>3.5999999999999997E-2</v>
      </c>
      <c r="F9" s="31">
        <v>0.26400000000000001</v>
      </c>
      <c r="G9" s="31">
        <v>0.47099999999999997</v>
      </c>
      <c r="H9" s="31">
        <v>0.56499999999999995</v>
      </c>
      <c r="J9" s="31">
        <v>0.46700000000000003</v>
      </c>
      <c r="K9" s="31">
        <v>0.623</v>
      </c>
      <c r="L9" s="31">
        <v>0.72399999999999998</v>
      </c>
      <c r="N9" s="31">
        <v>0.629</v>
      </c>
      <c r="O9" s="31">
        <v>0.73899999999999999</v>
      </c>
      <c r="P9" s="31">
        <v>0.878</v>
      </c>
      <c r="R9" s="31">
        <v>0.65400000000000003</v>
      </c>
      <c r="S9" s="31">
        <v>0.85</v>
      </c>
      <c r="T9" s="31">
        <v>0.91</v>
      </c>
      <c r="V9" s="31">
        <v>0.56899999999999995</v>
      </c>
      <c r="W9" s="31">
        <v>0.86599999999999999</v>
      </c>
      <c r="X9" s="31">
        <v>0.85599999999999998</v>
      </c>
      <c r="Z9" s="31">
        <v>0.58499999999999996</v>
      </c>
      <c r="AA9" s="31">
        <v>0.83199999999999996</v>
      </c>
      <c r="AB9" s="31">
        <v>0.85</v>
      </c>
    </row>
    <row r="10" spans="1:28" x14ac:dyDescent="0.4">
      <c r="B10" s="31">
        <v>0</v>
      </c>
      <c r="C10" s="31">
        <v>8.0000000000000002E-3</v>
      </c>
      <c r="D10" s="31">
        <v>3.5000000000000003E-2</v>
      </c>
      <c r="F10" s="31">
        <v>0.255</v>
      </c>
      <c r="G10" s="31">
        <v>0.51100000000000001</v>
      </c>
      <c r="H10" s="31">
        <v>0.58499999999999996</v>
      </c>
      <c r="J10" s="31">
        <v>0.53800000000000003</v>
      </c>
      <c r="K10" s="31">
        <v>0.66500000000000004</v>
      </c>
      <c r="L10" s="31">
        <v>0.79100000000000004</v>
      </c>
      <c r="N10" s="31">
        <v>0.56799999999999995</v>
      </c>
      <c r="O10" s="31">
        <v>0.89500000000000002</v>
      </c>
      <c r="P10" s="31">
        <v>0.94699999999999995</v>
      </c>
      <c r="R10" s="31">
        <v>0.67900000000000005</v>
      </c>
      <c r="S10" s="31">
        <v>0.83399999999999996</v>
      </c>
      <c r="T10" s="31">
        <v>0.91200000000000003</v>
      </c>
      <c r="V10" s="31">
        <v>0.58099999999999996</v>
      </c>
      <c r="W10" s="31">
        <v>0.82099999999999995</v>
      </c>
      <c r="X10" s="31">
        <v>0.90600000000000003</v>
      </c>
      <c r="Z10" s="31">
        <v>0.63300000000000001</v>
      </c>
      <c r="AA10" s="31">
        <v>0.85699999999999998</v>
      </c>
      <c r="AB10" s="31">
        <v>0.91757521222737615</v>
      </c>
    </row>
    <row r="11" spans="1:28" x14ac:dyDescent="0.4">
      <c r="B11" s="31">
        <v>0</v>
      </c>
      <c r="C11" s="31">
        <v>0.01</v>
      </c>
      <c r="D11" s="31">
        <v>1.2E-2</v>
      </c>
      <c r="F11" s="31">
        <v>0.46500000000000002</v>
      </c>
      <c r="G11" s="31">
        <v>0.47599999999999998</v>
      </c>
      <c r="H11" s="31">
        <v>0.57799999999999996</v>
      </c>
      <c r="J11" s="31">
        <v>0.443</v>
      </c>
      <c r="K11" s="31">
        <v>0.72899999999999998</v>
      </c>
      <c r="L11" s="31">
        <v>0.80300000000000005</v>
      </c>
      <c r="N11" s="31">
        <v>0.56100000000000005</v>
      </c>
      <c r="O11" s="31">
        <v>0.81399999999999995</v>
      </c>
      <c r="P11" s="31">
        <v>0.86899999999999999</v>
      </c>
      <c r="R11" s="31">
        <v>0.63100000000000001</v>
      </c>
      <c r="S11" s="31">
        <v>0.88</v>
      </c>
      <c r="T11" s="31">
        <v>0.91800000000000004</v>
      </c>
      <c r="V11" s="31">
        <v>0.625</v>
      </c>
      <c r="W11" s="31">
        <v>0.84399999999999997</v>
      </c>
      <c r="X11" s="31">
        <v>0.93600000000000005</v>
      </c>
      <c r="Z11" s="31">
        <v>0.73899999999999999</v>
      </c>
      <c r="AA11" s="31">
        <v>0.97199999999999998</v>
      </c>
      <c r="AB11" s="31">
        <v>0.92294537849349056</v>
      </c>
    </row>
    <row r="12" spans="1:28" x14ac:dyDescent="0.4">
      <c r="B12" s="31">
        <v>3.5000000000000003E-2</v>
      </c>
      <c r="C12" s="31">
        <v>4.0000000000000001E-3</v>
      </c>
      <c r="D12" s="31">
        <v>0.121</v>
      </c>
      <c r="F12" s="31">
        <v>0.52300000000000002</v>
      </c>
      <c r="G12" s="31">
        <v>0.63600000000000001</v>
      </c>
      <c r="H12" s="31">
        <v>0.67600000000000005</v>
      </c>
      <c r="J12" s="31">
        <v>0.52900000000000003</v>
      </c>
      <c r="K12" s="31">
        <v>0.67</v>
      </c>
      <c r="L12" s="31">
        <v>0.68600000000000005</v>
      </c>
      <c r="N12" s="31">
        <v>0.69499999999999995</v>
      </c>
      <c r="O12" s="31">
        <v>0.89</v>
      </c>
      <c r="P12" s="31">
        <v>0.95599999999999996</v>
      </c>
      <c r="R12" s="31">
        <v>0.54400000000000004</v>
      </c>
      <c r="S12" s="31">
        <v>0.76400000000000001</v>
      </c>
      <c r="T12" s="31">
        <v>0.85099999999999998</v>
      </c>
      <c r="V12" s="31">
        <v>0.56499999999999995</v>
      </c>
      <c r="W12" s="31">
        <v>0.81100000000000005</v>
      </c>
      <c r="X12" s="31">
        <v>0.89300000000000002</v>
      </c>
      <c r="Z12" s="31">
        <v>0.60899999999999999</v>
      </c>
      <c r="AA12" s="31">
        <v>0.85499999999999998</v>
      </c>
      <c r="AB12" s="31">
        <v>0.999</v>
      </c>
    </row>
    <row r="13" spans="1:28" x14ac:dyDescent="0.4">
      <c r="B13" s="31">
        <v>4.8000000000000001E-2</v>
      </c>
      <c r="C13" s="31">
        <v>4.0000000000000001E-3</v>
      </c>
      <c r="D13" s="31">
        <v>1.7999999999999999E-2</v>
      </c>
      <c r="F13" s="31">
        <v>0.55200000000000005</v>
      </c>
      <c r="G13" s="31">
        <v>0.45900000000000002</v>
      </c>
      <c r="H13" s="31">
        <v>0.83499999999999996</v>
      </c>
      <c r="J13" s="31">
        <v>0.439</v>
      </c>
      <c r="K13" s="31">
        <v>0.73099999999999998</v>
      </c>
      <c r="L13" s="31">
        <v>0.84799999999999998</v>
      </c>
      <c r="N13" s="31">
        <v>0.50900000000000001</v>
      </c>
      <c r="O13" s="31">
        <v>0.75800000000000001</v>
      </c>
      <c r="P13" s="31">
        <v>0.83299999999999996</v>
      </c>
      <c r="R13" s="31">
        <v>0.54300000000000004</v>
      </c>
      <c r="S13" s="31">
        <v>0.79600000000000004</v>
      </c>
      <c r="T13" s="31">
        <v>0.88900000000000001</v>
      </c>
      <c r="V13" s="31">
        <v>0.53800000000000003</v>
      </c>
      <c r="W13" s="31">
        <v>0.81799999999999995</v>
      </c>
      <c r="X13" s="31">
        <v>0.876</v>
      </c>
      <c r="Z13" s="31">
        <v>0.72599999999999998</v>
      </c>
      <c r="AA13" s="31">
        <v>0.78500000000000003</v>
      </c>
      <c r="AB13" s="31">
        <v>0.86499999999999999</v>
      </c>
    </row>
    <row r="14" spans="1:28" x14ac:dyDescent="0.4">
      <c r="B14" s="31">
        <v>1.4E-2</v>
      </c>
      <c r="C14" s="31">
        <v>8.0000000000000002E-3</v>
      </c>
      <c r="D14" s="31">
        <v>1.4999999999999999E-2</v>
      </c>
      <c r="F14" s="31">
        <v>0.63800000000000001</v>
      </c>
      <c r="G14" s="31">
        <v>0.79200000000000004</v>
      </c>
      <c r="H14" s="31">
        <v>0.81</v>
      </c>
      <c r="J14" s="31">
        <v>0.45300000000000001</v>
      </c>
      <c r="K14" s="31">
        <v>0.70699999999999996</v>
      </c>
      <c r="L14" s="31">
        <v>0.81100000000000005</v>
      </c>
      <c r="N14" s="31">
        <v>0.45800000000000002</v>
      </c>
      <c r="O14" s="31">
        <v>0.75800000000000001</v>
      </c>
      <c r="P14" s="31">
        <v>0.84</v>
      </c>
      <c r="R14" s="31">
        <v>0.60199999999999998</v>
      </c>
      <c r="S14" s="31">
        <v>0.85099999999999998</v>
      </c>
      <c r="T14" s="31">
        <v>0.93500000000000005</v>
      </c>
      <c r="V14" s="31">
        <v>0.624</v>
      </c>
      <c r="W14" s="31">
        <v>0.878</v>
      </c>
      <c r="X14" s="31">
        <v>0.92300000000000004</v>
      </c>
      <c r="Z14" s="31">
        <v>0.61</v>
      </c>
      <c r="AA14" s="31">
        <v>0.80200000000000005</v>
      </c>
      <c r="AB14" s="31">
        <v>0.99099999999999999</v>
      </c>
    </row>
    <row r="15" spans="1:28" x14ac:dyDescent="0.4">
      <c r="B15" s="31">
        <v>0</v>
      </c>
      <c r="C15" s="31">
        <v>8.4000000000000005E-2</v>
      </c>
      <c r="D15" s="31">
        <v>0.10199999999999999</v>
      </c>
      <c r="F15" s="31">
        <v>0.30399999999999999</v>
      </c>
      <c r="G15" s="31">
        <v>0.51</v>
      </c>
      <c r="H15" s="31">
        <v>0.63200000000000001</v>
      </c>
      <c r="J15" s="31">
        <v>0.47099999999999997</v>
      </c>
      <c r="K15" s="31">
        <v>0.76800000000000002</v>
      </c>
      <c r="L15" s="31">
        <v>0.871</v>
      </c>
      <c r="N15" s="31">
        <v>0.54200000000000004</v>
      </c>
      <c r="O15" s="31">
        <v>0.81499999999999995</v>
      </c>
      <c r="P15" s="31">
        <v>0.878</v>
      </c>
      <c r="R15" s="31">
        <v>0.65500000000000003</v>
      </c>
      <c r="S15" s="31">
        <v>0.877</v>
      </c>
      <c r="T15" s="31">
        <v>0.96</v>
      </c>
      <c r="V15" s="31">
        <v>0.40799999999999997</v>
      </c>
      <c r="W15" s="31">
        <v>0.72199999999999998</v>
      </c>
      <c r="X15" s="31">
        <v>0.85299999999999998</v>
      </c>
      <c r="Z15" s="31">
        <v>0.66</v>
      </c>
      <c r="AA15" s="31">
        <v>0.90400000000000003</v>
      </c>
      <c r="AB15" s="31">
        <v>0.92390676395394344</v>
      </c>
    </row>
    <row r="16" spans="1:28" x14ac:dyDescent="0.4">
      <c r="B16" s="31">
        <v>0</v>
      </c>
      <c r="C16" s="31">
        <v>4.3999999999999997E-2</v>
      </c>
      <c r="D16" s="31">
        <v>0.02</v>
      </c>
      <c r="F16" s="31">
        <v>0.35899999999999999</v>
      </c>
      <c r="G16" s="31">
        <v>0.71499999999999997</v>
      </c>
      <c r="H16" s="31">
        <v>0.622</v>
      </c>
      <c r="J16" s="31">
        <v>0.33900000000000002</v>
      </c>
      <c r="K16" s="31">
        <v>0.58099999999999996</v>
      </c>
      <c r="L16" s="31">
        <v>0.71</v>
      </c>
      <c r="N16" s="31">
        <v>0.438</v>
      </c>
      <c r="O16" s="31">
        <v>0.77100000000000002</v>
      </c>
      <c r="P16" s="31">
        <v>0.86599999999999999</v>
      </c>
      <c r="R16" s="31">
        <v>0.48099999999999998</v>
      </c>
      <c r="S16" s="31">
        <v>0.81699999999999995</v>
      </c>
      <c r="T16" s="31">
        <v>0.91100000000000003</v>
      </c>
      <c r="V16" s="31">
        <v>0.47599999999999998</v>
      </c>
      <c r="W16" s="31">
        <v>0.73799999999999999</v>
      </c>
      <c r="X16" s="31">
        <v>0.873</v>
      </c>
      <c r="Z16" s="31">
        <v>0.52600000000000002</v>
      </c>
      <c r="AA16" s="31">
        <v>0.86199999999999999</v>
      </c>
      <c r="AB16" s="31">
        <v>0.98299999999999998</v>
      </c>
    </row>
    <row r="17" spans="1:29" x14ac:dyDescent="0.4">
      <c r="A17" s="34" t="s">
        <v>150</v>
      </c>
      <c r="B17" s="31">
        <f>AVERAGE(B5:B16)</f>
        <v>1.1416666666666667E-2</v>
      </c>
      <c r="C17" s="31">
        <f t="shared" ref="C17:D17" si="0">AVERAGE(C5:C16)</f>
        <v>3.0250000000000003E-2</v>
      </c>
      <c r="D17" s="31">
        <f t="shared" si="0"/>
        <v>4.883333333333334E-2</v>
      </c>
      <c r="F17" s="31">
        <f t="shared" ref="F17:H17" si="1">AVERAGE(F5:F16)</f>
        <v>0.3721666666666667</v>
      </c>
      <c r="G17" s="31">
        <f t="shared" si="1"/>
        <v>0.56133333333333324</v>
      </c>
      <c r="H17" s="31">
        <f t="shared" si="1"/>
        <v>0.64383333333333326</v>
      </c>
      <c r="J17" s="31">
        <f t="shared" ref="J17:L17" si="2">AVERAGE(J5:J16)</f>
        <v>0.43641666666666667</v>
      </c>
      <c r="K17" s="31">
        <f t="shared" si="2"/>
        <v>0.6831666666666667</v>
      </c>
      <c r="L17" s="31">
        <f t="shared" si="2"/>
        <v>0.77566666666666662</v>
      </c>
      <c r="N17" s="31">
        <f t="shared" ref="N17:P17" si="3">AVERAGE(N5:N16)</f>
        <v>0.58000000000000007</v>
      </c>
      <c r="O17" s="31">
        <f t="shared" si="3"/>
        <v>0.81133333333333324</v>
      </c>
      <c r="P17" s="31">
        <f t="shared" si="3"/>
        <v>0.8796666666666666</v>
      </c>
      <c r="R17" s="31">
        <f t="shared" ref="R17:T17" si="4">AVERAGE(R5:R16)</f>
        <v>0.62608333333333344</v>
      </c>
      <c r="S17" s="31">
        <f t="shared" si="4"/>
        <v>0.85083333333333344</v>
      </c>
      <c r="T17" s="31">
        <f t="shared" si="4"/>
        <v>0.91972500000000013</v>
      </c>
      <c r="V17" s="31">
        <f t="shared" ref="V17:X17" si="5">AVERAGE(V5:V16)</f>
        <v>0.58933333333333338</v>
      </c>
      <c r="W17" s="31">
        <f t="shared" si="5"/>
        <v>0.81899999999999984</v>
      </c>
      <c r="X17" s="31">
        <f t="shared" si="5"/>
        <v>0.89424999999999988</v>
      </c>
      <c r="Z17" s="31">
        <f t="shared" ref="Z17:AB17" si="6">AVERAGE(Z5:Z16)</f>
        <v>0.64308333333333334</v>
      </c>
      <c r="AA17" s="31">
        <f t="shared" si="6"/>
        <v>0.86616666666666664</v>
      </c>
      <c r="AB17" s="31">
        <f t="shared" si="6"/>
        <v>0.93492266930791701</v>
      </c>
    </row>
    <row r="18" spans="1:29" x14ac:dyDescent="0.4">
      <c r="A18" s="34" t="s">
        <v>151</v>
      </c>
      <c r="B18" s="31">
        <f>STDEV(B5:B16)</f>
        <v>1.5865676694351769E-2</v>
      </c>
      <c r="C18" s="31">
        <f t="shared" ref="C18:D18" si="7">STDEV(C5:C16)</f>
        <v>2.7601465705482178E-2</v>
      </c>
      <c r="D18" s="31">
        <f t="shared" si="7"/>
        <v>4.4061596004051434E-2</v>
      </c>
      <c r="F18" s="31">
        <f t="shared" ref="F18:H18" si="8">STDEV(F5:F16)</f>
        <v>0.14168007066712815</v>
      </c>
      <c r="G18" s="31">
        <f t="shared" si="8"/>
        <v>0.10748389590440047</v>
      </c>
      <c r="H18" s="31">
        <f t="shared" si="8"/>
        <v>8.958980596771815E-2</v>
      </c>
      <c r="J18" s="31">
        <f t="shared" ref="J18:L18" si="9">STDEV(J5:J16)</f>
        <v>7.0961523932253842E-2</v>
      </c>
      <c r="K18" s="31">
        <f t="shared" si="9"/>
        <v>5.5553141361686424E-2</v>
      </c>
      <c r="L18" s="31">
        <f t="shared" si="9"/>
        <v>6.1396377348465363E-2</v>
      </c>
      <c r="N18" s="31">
        <f t="shared" ref="N18:P18" si="10">STDEV(N5:N16)</f>
        <v>8.8610485732886407E-2</v>
      </c>
      <c r="O18" s="31">
        <f t="shared" si="10"/>
        <v>6.0983355901177642E-2</v>
      </c>
      <c r="P18" s="31">
        <f t="shared" si="10"/>
        <v>5.6330733309193783E-2</v>
      </c>
      <c r="R18" s="31">
        <f t="shared" ref="R18:T18" si="11">STDEV(R5:R16)</f>
        <v>7.8670149512011747E-2</v>
      </c>
      <c r="S18" s="31">
        <f t="shared" si="11"/>
        <v>4.4582575751139164E-2</v>
      </c>
      <c r="T18" s="31">
        <f t="shared" si="11"/>
        <v>3.2357635743500951E-2</v>
      </c>
      <c r="V18" s="31">
        <f t="shared" ref="V18:X18" si="12">STDEV(V5:V16)</f>
        <v>8.6739246997520864E-2</v>
      </c>
      <c r="W18" s="31">
        <f t="shared" si="12"/>
        <v>4.654421163113235E-2</v>
      </c>
      <c r="X18" s="31">
        <f t="shared" si="12"/>
        <v>3.0851919050375293E-2</v>
      </c>
      <c r="Z18" s="31">
        <f t="shared" ref="Z18:AB18" si="13">STDEV(Z5:Z16)</f>
        <v>7.551695575207315E-2</v>
      </c>
      <c r="AA18" s="31">
        <f t="shared" si="13"/>
        <v>5.6384771208566796E-2</v>
      </c>
      <c r="AB18" s="31">
        <f t="shared" si="13"/>
        <v>4.9970537056461442E-2</v>
      </c>
    </row>
    <row r="19" spans="1:29" x14ac:dyDescent="0.4">
      <c r="A19" s="34"/>
      <c r="B19" s="31"/>
      <c r="C19" s="31"/>
      <c r="D19" s="31"/>
      <c r="F19" s="31"/>
      <c r="G19" s="31"/>
      <c r="H19" s="31"/>
      <c r="J19" s="31"/>
      <c r="K19" s="31"/>
      <c r="L19" s="31"/>
      <c r="N19" s="31"/>
      <c r="O19" s="31"/>
      <c r="P19" s="31"/>
      <c r="R19" s="31"/>
      <c r="S19" s="31"/>
      <c r="T19" s="31"/>
      <c r="V19" s="31"/>
      <c r="W19" s="31"/>
      <c r="X19" s="31"/>
      <c r="Z19" s="31"/>
      <c r="AA19" s="31"/>
      <c r="AB19" s="31"/>
    </row>
    <row r="20" spans="1:29" x14ac:dyDescent="0.4">
      <c r="AB20" s="4" t="s">
        <v>149</v>
      </c>
    </row>
    <row r="21" spans="1:29" x14ac:dyDescent="0.4">
      <c r="AB21" s="62" t="s">
        <v>138</v>
      </c>
      <c r="AC21" s="67">
        <f>_xlfn.T.TEST(H5:H16,AB5:AB16,2,3)</f>
        <v>1.7455864242915332E-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zoomScaleNormal="100" workbookViewId="0"/>
  </sheetViews>
  <sheetFormatPr defaultRowHeight="15.5" x14ac:dyDescent="0.4"/>
  <cols>
    <col min="1" max="1" width="36.1796875" style="8" customWidth="1"/>
    <col min="2" max="7" width="14.1796875" style="8" customWidth="1"/>
    <col min="8" max="16384" width="8.7265625" style="4"/>
  </cols>
  <sheetData>
    <row r="1" spans="1:7" x14ac:dyDescent="0.4">
      <c r="A1" s="37" t="s">
        <v>158</v>
      </c>
    </row>
    <row r="2" spans="1:7" x14ac:dyDescent="0.4">
      <c r="A2" s="37"/>
    </row>
    <row r="3" spans="1:7" x14ac:dyDescent="0.4">
      <c r="D3" s="8" t="s">
        <v>68</v>
      </c>
      <c r="E3" s="8" t="s">
        <v>68</v>
      </c>
      <c r="F3" s="8" t="s">
        <v>67</v>
      </c>
      <c r="G3" s="8" t="s">
        <v>67</v>
      </c>
    </row>
    <row r="4" spans="1:7" s="8" customFormat="1" x14ac:dyDescent="0.4">
      <c r="B4" s="8" t="s">
        <v>63</v>
      </c>
      <c r="C4" s="8" t="s">
        <v>64</v>
      </c>
      <c r="D4" s="8" t="s">
        <v>65</v>
      </c>
      <c r="E4" s="8" t="s">
        <v>65</v>
      </c>
      <c r="F4" s="8" t="s">
        <v>66</v>
      </c>
      <c r="G4" s="8" t="s">
        <v>66</v>
      </c>
    </row>
    <row r="5" spans="1:7" s="8" customFormat="1" x14ac:dyDescent="0.4">
      <c r="A5" s="8" t="s">
        <v>62</v>
      </c>
      <c r="B5" s="38" t="s">
        <v>3</v>
      </c>
      <c r="C5" s="39" t="s">
        <v>4</v>
      </c>
      <c r="D5" s="38" t="s">
        <v>3</v>
      </c>
      <c r="E5" s="39" t="s">
        <v>4</v>
      </c>
      <c r="F5" s="38" t="s">
        <v>3</v>
      </c>
      <c r="G5" s="39" t="s">
        <v>4</v>
      </c>
    </row>
    <row r="6" spans="1:7" x14ac:dyDescent="0.35">
      <c r="A6" s="35">
        <v>1</v>
      </c>
      <c r="B6" s="36">
        <v>100</v>
      </c>
      <c r="C6" s="40">
        <v>0</v>
      </c>
      <c r="D6" s="40">
        <v>100</v>
      </c>
      <c r="E6" s="40">
        <v>0</v>
      </c>
      <c r="F6" s="40">
        <v>100</v>
      </c>
      <c r="G6" s="40">
        <v>0</v>
      </c>
    </row>
    <row r="7" spans="1:7" x14ac:dyDescent="0.35">
      <c r="A7" s="35">
        <v>25</v>
      </c>
      <c r="B7" s="36">
        <v>97</v>
      </c>
      <c r="C7" s="40">
        <v>4</v>
      </c>
      <c r="D7" s="40">
        <v>97</v>
      </c>
      <c r="E7" s="40">
        <v>0</v>
      </c>
      <c r="F7" s="40">
        <v>99</v>
      </c>
      <c r="G7" s="40">
        <v>0</v>
      </c>
    </row>
    <row r="8" spans="1:7" x14ac:dyDescent="0.35">
      <c r="A8" s="35">
        <v>50</v>
      </c>
      <c r="B8" s="36">
        <v>96</v>
      </c>
      <c r="C8" s="40">
        <v>4</v>
      </c>
      <c r="D8" s="40">
        <v>94</v>
      </c>
      <c r="E8" s="40">
        <v>1</v>
      </c>
      <c r="F8" s="40">
        <v>98</v>
      </c>
      <c r="G8" s="40">
        <v>1</v>
      </c>
    </row>
    <row r="9" spans="1:7" x14ac:dyDescent="0.35">
      <c r="A9" s="35">
        <v>75</v>
      </c>
      <c r="B9" s="36">
        <v>95</v>
      </c>
      <c r="C9" s="40">
        <v>2</v>
      </c>
      <c r="D9" s="40">
        <v>92</v>
      </c>
      <c r="E9" s="40">
        <v>2</v>
      </c>
      <c r="F9" s="40">
        <v>98</v>
      </c>
      <c r="G9" s="40">
        <v>1</v>
      </c>
    </row>
    <row r="10" spans="1:7" x14ac:dyDescent="0.35">
      <c r="A10" s="35">
        <v>100</v>
      </c>
      <c r="B10" s="36">
        <v>94</v>
      </c>
      <c r="C10" s="40">
        <v>4</v>
      </c>
      <c r="D10" s="40">
        <v>90</v>
      </c>
      <c r="E10" s="40">
        <v>3</v>
      </c>
      <c r="F10" s="40">
        <v>97</v>
      </c>
      <c r="G10" s="40">
        <v>1</v>
      </c>
    </row>
    <row r="11" spans="1:7" x14ac:dyDescent="0.35">
      <c r="A11" s="35">
        <v>125</v>
      </c>
      <c r="B11" s="36">
        <v>92</v>
      </c>
      <c r="C11" s="40">
        <v>2</v>
      </c>
      <c r="D11" s="40">
        <v>89</v>
      </c>
      <c r="E11" s="40">
        <v>3</v>
      </c>
      <c r="F11" s="40">
        <v>96</v>
      </c>
      <c r="G11" s="40">
        <v>1</v>
      </c>
    </row>
    <row r="12" spans="1:7" x14ac:dyDescent="0.35">
      <c r="A12" s="35">
        <v>150</v>
      </c>
      <c r="B12" s="36">
        <v>91</v>
      </c>
      <c r="C12" s="40">
        <v>2</v>
      </c>
      <c r="D12" s="40">
        <v>87</v>
      </c>
      <c r="E12" s="40">
        <v>4</v>
      </c>
      <c r="F12" s="40">
        <v>95</v>
      </c>
      <c r="G12" s="40">
        <v>1</v>
      </c>
    </row>
    <row r="13" spans="1:7" x14ac:dyDescent="0.35">
      <c r="A13" s="35">
        <v>175</v>
      </c>
      <c r="B13" s="36">
        <v>91</v>
      </c>
      <c r="C13" s="40">
        <v>3</v>
      </c>
      <c r="D13" s="40">
        <v>85</v>
      </c>
      <c r="E13" s="40">
        <v>4</v>
      </c>
      <c r="F13" s="40">
        <v>95</v>
      </c>
      <c r="G13" s="40">
        <v>2</v>
      </c>
    </row>
    <row r="14" spans="1:7" x14ac:dyDescent="0.35">
      <c r="A14" s="35">
        <v>200</v>
      </c>
      <c r="B14" s="36">
        <v>91</v>
      </c>
      <c r="C14" s="40">
        <v>4</v>
      </c>
      <c r="D14" s="40">
        <v>84</v>
      </c>
      <c r="E14" s="40">
        <v>4</v>
      </c>
      <c r="F14" s="40">
        <v>94</v>
      </c>
      <c r="G14" s="40">
        <v>2</v>
      </c>
    </row>
    <row r="15" spans="1:7" x14ac:dyDescent="0.35">
      <c r="A15" s="35">
        <v>225</v>
      </c>
      <c r="B15" s="36">
        <v>87</v>
      </c>
      <c r="C15" s="40">
        <v>5</v>
      </c>
      <c r="D15" s="40">
        <v>83</v>
      </c>
      <c r="E15" s="40">
        <v>4</v>
      </c>
      <c r="F15" s="40">
        <v>94</v>
      </c>
      <c r="G15" s="40">
        <v>2</v>
      </c>
    </row>
    <row r="16" spans="1:7" x14ac:dyDescent="0.35">
      <c r="A16" s="35">
        <v>250</v>
      </c>
      <c r="B16" s="36">
        <v>89</v>
      </c>
      <c r="C16" s="40">
        <v>3</v>
      </c>
      <c r="D16" s="40">
        <v>82</v>
      </c>
      <c r="E16" s="40">
        <v>4</v>
      </c>
      <c r="F16" s="40">
        <v>93</v>
      </c>
      <c r="G16" s="40">
        <v>2</v>
      </c>
    </row>
    <row r="17" spans="1:11" x14ac:dyDescent="0.35">
      <c r="A17" s="35">
        <v>275</v>
      </c>
      <c r="B17" s="36">
        <v>90</v>
      </c>
      <c r="C17" s="40">
        <v>5</v>
      </c>
      <c r="D17" s="40">
        <v>82</v>
      </c>
      <c r="E17" s="40">
        <v>5</v>
      </c>
      <c r="F17" s="40">
        <v>92</v>
      </c>
      <c r="G17" s="40">
        <v>2</v>
      </c>
    </row>
    <row r="18" spans="1:11" x14ac:dyDescent="0.35">
      <c r="A18" s="35">
        <v>300</v>
      </c>
      <c r="B18" s="36">
        <v>90</v>
      </c>
      <c r="C18" s="40">
        <v>2</v>
      </c>
      <c r="D18" s="40">
        <v>81</v>
      </c>
      <c r="E18" s="40">
        <v>4</v>
      </c>
      <c r="F18" s="40">
        <v>93</v>
      </c>
      <c r="G18" s="40">
        <v>2</v>
      </c>
    </row>
    <row r="19" spans="1:11" x14ac:dyDescent="0.35">
      <c r="A19" s="35">
        <v>325</v>
      </c>
      <c r="B19" s="36">
        <v>89</v>
      </c>
      <c r="C19" s="40">
        <v>4</v>
      </c>
      <c r="D19" s="40">
        <v>80</v>
      </c>
      <c r="E19" s="40">
        <v>5</v>
      </c>
      <c r="F19" s="40">
        <v>92</v>
      </c>
      <c r="G19" s="40">
        <v>2</v>
      </c>
    </row>
    <row r="20" spans="1:11" x14ac:dyDescent="0.35">
      <c r="A20" s="35">
        <v>350</v>
      </c>
      <c r="B20" s="36">
        <v>87</v>
      </c>
      <c r="C20" s="40">
        <v>4</v>
      </c>
      <c r="D20" s="40">
        <v>79</v>
      </c>
      <c r="E20" s="40">
        <v>5</v>
      </c>
      <c r="F20" s="40">
        <v>92</v>
      </c>
      <c r="G20" s="40">
        <v>1</v>
      </c>
    </row>
    <row r="21" spans="1:11" x14ac:dyDescent="0.35">
      <c r="A21" s="35">
        <v>375</v>
      </c>
      <c r="B21" s="36">
        <v>89</v>
      </c>
      <c r="C21" s="40">
        <v>5</v>
      </c>
      <c r="D21" s="40">
        <v>78</v>
      </c>
      <c r="E21" s="40">
        <v>5</v>
      </c>
      <c r="F21" s="40">
        <v>92</v>
      </c>
      <c r="G21" s="40">
        <v>2</v>
      </c>
    </row>
    <row r="22" spans="1:11" x14ac:dyDescent="0.35">
      <c r="A22" s="35">
        <v>400</v>
      </c>
      <c r="B22" s="36">
        <v>86</v>
      </c>
      <c r="C22" s="40">
        <v>4</v>
      </c>
      <c r="D22" s="40">
        <v>77</v>
      </c>
      <c r="E22" s="40">
        <v>5</v>
      </c>
      <c r="F22" s="40">
        <v>92</v>
      </c>
      <c r="G22" s="40">
        <v>1</v>
      </c>
    </row>
    <row r="23" spans="1:11" x14ac:dyDescent="0.35">
      <c r="A23" s="35">
        <v>425</v>
      </c>
      <c r="B23" s="36">
        <v>87</v>
      </c>
      <c r="C23" s="40">
        <v>4</v>
      </c>
      <c r="D23" s="40">
        <v>77</v>
      </c>
      <c r="E23" s="40">
        <v>5</v>
      </c>
      <c r="F23" s="40">
        <v>92</v>
      </c>
      <c r="G23" s="40">
        <v>1</v>
      </c>
    </row>
    <row r="24" spans="1:11" x14ac:dyDescent="0.35">
      <c r="A24" s="35">
        <v>450</v>
      </c>
      <c r="B24" s="36">
        <v>87</v>
      </c>
      <c r="C24" s="40">
        <v>4</v>
      </c>
      <c r="D24" s="40">
        <v>76</v>
      </c>
      <c r="E24" s="40">
        <v>5</v>
      </c>
      <c r="F24" s="40">
        <v>91</v>
      </c>
      <c r="G24" s="40">
        <v>2</v>
      </c>
    </row>
    <row r="25" spans="1:11" x14ac:dyDescent="0.35">
      <c r="A25" s="35">
        <v>475</v>
      </c>
      <c r="B25" s="36">
        <v>86</v>
      </c>
      <c r="C25" s="40">
        <v>6</v>
      </c>
      <c r="D25" s="40">
        <v>75</v>
      </c>
      <c r="E25" s="40">
        <v>5</v>
      </c>
      <c r="F25" s="40">
        <v>91</v>
      </c>
      <c r="G25" s="40">
        <v>2</v>
      </c>
    </row>
    <row r="26" spans="1:11" x14ac:dyDescent="0.35">
      <c r="A26" s="84">
        <v>500</v>
      </c>
      <c r="B26" s="85">
        <v>84</v>
      </c>
      <c r="C26" s="86">
        <v>4</v>
      </c>
      <c r="D26" s="86">
        <v>74</v>
      </c>
      <c r="E26" s="86">
        <v>6</v>
      </c>
      <c r="F26" s="86">
        <v>91</v>
      </c>
      <c r="G26" s="86">
        <v>2</v>
      </c>
    </row>
    <row r="27" spans="1:11" x14ac:dyDescent="0.35">
      <c r="A27" s="35"/>
      <c r="B27" s="36"/>
      <c r="C27" s="40"/>
      <c r="D27" s="40"/>
      <c r="E27" s="40"/>
      <c r="F27" s="40"/>
      <c r="G27" s="40"/>
    </row>
    <row r="28" spans="1:11" x14ac:dyDescent="0.35">
      <c r="A28" s="84" t="s">
        <v>166</v>
      </c>
      <c r="B28" s="8" t="s">
        <v>63</v>
      </c>
      <c r="D28" s="8" t="s">
        <v>65</v>
      </c>
      <c r="F28" s="8" t="s">
        <v>66</v>
      </c>
    </row>
    <row r="29" spans="1:11" x14ac:dyDescent="0.4">
      <c r="B29" s="83">
        <v>78.808103171235615</v>
      </c>
      <c r="C29" s="82"/>
      <c r="D29" s="83">
        <v>71.802864912368861</v>
      </c>
      <c r="E29" s="82"/>
      <c r="F29" s="83">
        <v>90.493721558369657</v>
      </c>
      <c r="G29" s="82"/>
      <c r="I29" s="83"/>
      <c r="J29" s="83"/>
      <c r="K29" s="83"/>
    </row>
    <row r="30" spans="1:11" x14ac:dyDescent="0.4">
      <c r="B30" s="83">
        <v>80.34876156528486</v>
      </c>
      <c r="C30" s="82"/>
      <c r="D30" s="83">
        <v>69.246326463993597</v>
      </c>
      <c r="E30" s="82"/>
      <c r="F30" s="83">
        <v>88.746450035785386</v>
      </c>
      <c r="G30" s="82"/>
      <c r="I30" s="83"/>
      <c r="J30" s="83"/>
      <c r="K30" s="83"/>
    </row>
    <row r="31" spans="1:11" x14ac:dyDescent="0.4">
      <c r="B31" s="83">
        <v>86.793230204232046</v>
      </c>
      <c r="C31" s="82"/>
      <c r="D31" s="83">
        <v>67.080369916986868</v>
      </c>
      <c r="E31" s="82"/>
      <c r="F31" s="83">
        <v>91.638101902355743</v>
      </c>
      <c r="G31" s="82"/>
      <c r="I31" s="83"/>
      <c r="J31" s="83"/>
      <c r="K31" s="83"/>
    </row>
    <row r="32" spans="1:11" x14ac:dyDescent="0.4">
      <c r="B32" s="83">
        <v>82.580704371769883</v>
      </c>
      <c r="C32" s="82"/>
      <c r="D32" s="83">
        <v>75.19298744291423</v>
      </c>
      <c r="E32" s="82"/>
      <c r="F32" s="83">
        <v>88.719520164609193</v>
      </c>
      <c r="G32" s="82"/>
      <c r="I32" s="83"/>
      <c r="J32" s="83"/>
      <c r="K32" s="83"/>
    </row>
    <row r="33" spans="1:11" x14ac:dyDescent="0.4">
      <c r="B33" s="83">
        <v>86.281927393491998</v>
      </c>
      <c r="C33" s="82"/>
      <c r="D33" s="83">
        <v>82.480625372681985</v>
      </c>
      <c r="E33" s="82"/>
      <c r="F33" s="83">
        <v>94.047418138030807</v>
      </c>
      <c r="G33" s="82"/>
      <c r="I33" s="83"/>
      <c r="J33" s="83"/>
      <c r="K33" s="83"/>
    </row>
    <row r="34" spans="1:11" x14ac:dyDescent="0.4">
      <c r="B34" s="83">
        <v>89.337452306919829</v>
      </c>
      <c r="C34" s="82"/>
      <c r="D34" s="83">
        <v>78.010532228133087</v>
      </c>
      <c r="E34" s="82"/>
      <c r="F34" s="83">
        <v>90.746119280963967</v>
      </c>
      <c r="G34" s="82"/>
      <c r="I34" s="83"/>
      <c r="J34" s="83"/>
      <c r="K34" s="83"/>
    </row>
    <row r="35" spans="1:11" x14ac:dyDescent="0.4">
      <c r="A35" s="38" t="s">
        <v>3</v>
      </c>
      <c r="B35" s="82">
        <f>AVERAGE(B29:B34)</f>
        <v>84.025029835489036</v>
      </c>
      <c r="D35" s="82">
        <f>AVERAGE(D29:D34)</f>
        <v>73.968951056179762</v>
      </c>
      <c r="F35" s="82">
        <f>AVERAGE(F29:F34)</f>
        <v>90.731888513352473</v>
      </c>
    </row>
    <row r="36" spans="1:11" x14ac:dyDescent="0.4">
      <c r="A36" s="39" t="s">
        <v>4</v>
      </c>
      <c r="B36" s="82">
        <f>STDEV(B29:B34)</f>
        <v>4.0937928780935504</v>
      </c>
      <c r="D36" s="82">
        <f>STDEV(D29:D34)</f>
        <v>5.7398415561427543</v>
      </c>
      <c r="F36" s="82">
        <f>STDEV(F29:F34)</f>
        <v>1.9931120254992549</v>
      </c>
    </row>
    <row r="39" spans="1:11" x14ac:dyDescent="0.4">
      <c r="A39" s="62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zoomScaleNormal="100" workbookViewId="0"/>
  </sheetViews>
  <sheetFormatPr defaultRowHeight="15.5" x14ac:dyDescent="0.4"/>
  <cols>
    <col min="1" max="1" width="34.7265625" style="4" customWidth="1"/>
    <col min="2" max="7" width="14.1796875" style="4" customWidth="1"/>
    <col min="8" max="16384" width="8.7265625" style="4"/>
  </cols>
  <sheetData>
    <row r="1" spans="1:7" x14ac:dyDescent="0.4">
      <c r="A1" s="37" t="s">
        <v>159</v>
      </c>
      <c r="B1" s="8"/>
      <c r="C1" s="8"/>
      <c r="D1" s="8"/>
      <c r="E1" s="8"/>
      <c r="F1" s="8"/>
      <c r="G1" s="8"/>
    </row>
    <row r="2" spans="1:7" x14ac:dyDescent="0.4">
      <c r="A2" s="37"/>
      <c r="B2" s="8"/>
      <c r="C2" s="8"/>
      <c r="D2" s="8"/>
      <c r="E2" s="8"/>
      <c r="F2" s="8"/>
      <c r="G2" s="8"/>
    </row>
    <row r="3" spans="1:7" x14ac:dyDescent="0.4">
      <c r="A3" s="8"/>
      <c r="B3" s="8"/>
      <c r="C3" s="8"/>
      <c r="D3" s="8" t="s">
        <v>68</v>
      </c>
      <c r="E3" s="8" t="s">
        <v>68</v>
      </c>
      <c r="F3" s="8" t="s">
        <v>67</v>
      </c>
      <c r="G3" s="8" t="s">
        <v>67</v>
      </c>
    </row>
    <row r="4" spans="1:7" x14ac:dyDescent="0.4">
      <c r="A4" s="8"/>
      <c r="B4" s="8" t="s">
        <v>63</v>
      </c>
      <c r="C4" s="8" t="s">
        <v>64</v>
      </c>
      <c r="D4" s="8" t="s">
        <v>65</v>
      </c>
      <c r="E4" s="8" t="s">
        <v>65</v>
      </c>
      <c r="F4" s="8" t="s">
        <v>66</v>
      </c>
      <c r="G4" s="8" t="s">
        <v>66</v>
      </c>
    </row>
    <row r="5" spans="1:7" x14ac:dyDescent="0.4">
      <c r="A5" s="8" t="s">
        <v>62</v>
      </c>
      <c r="B5" s="38" t="s">
        <v>3</v>
      </c>
      <c r="C5" s="39" t="s">
        <v>4</v>
      </c>
      <c r="D5" s="38" t="s">
        <v>3</v>
      </c>
      <c r="E5" s="39" t="s">
        <v>4</v>
      </c>
      <c r="F5" s="38" t="s">
        <v>3</v>
      </c>
      <c r="G5" s="39" t="s">
        <v>4</v>
      </c>
    </row>
    <row r="6" spans="1:7" x14ac:dyDescent="0.35">
      <c r="A6" s="35">
        <v>1</v>
      </c>
      <c r="B6" s="36">
        <v>100</v>
      </c>
      <c r="C6" s="36">
        <v>0</v>
      </c>
      <c r="D6" s="36">
        <v>100</v>
      </c>
      <c r="E6" s="36">
        <v>0</v>
      </c>
      <c r="F6" s="36">
        <v>100</v>
      </c>
      <c r="G6" s="36">
        <v>0</v>
      </c>
    </row>
    <row r="7" spans="1:7" x14ac:dyDescent="0.35">
      <c r="A7" s="35">
        <v>25</v>
      </c>
      <c r="B7" s="36">
        <v>98</v>
      </c>
      <c r="C7" s="36">
        <v>3</v>
      </c>
      <c r="D7" s="36">
        <v>98</v>
      </c>
      <c r="E7" s="36">
        <v>1</v>
      </c>
      <c r="F7" s="36">
        <v>87</v>
      </c>
      <c r="G7" s="36">
        <v>2</v>
      </c>
    </row>
    <row r="8" spans="1:7" x14ac:dyDescent="0.35">
      <c r="A8" s="35">
        <v>50</v>
      </c>
      <c r="B8" s="36">
        <v>97</v>
      </c>
      <c r="C8" s="36">
        <v>3</v>
      </c>
      <c r="D8" s="36">
        <v>97</v>
      </c>
      <c r="E8" s="36">
        <v>1</v>
      </c>
      <c r="F8" s="36">
        <v>77</v>
      </c>
      <c r="G8" s="36">
        <v>3</v>
      </c>
    </row>
    <row r="9" spans="1:7" x14ac:dyDescent="0.35">
      <c r="A9" s="35">
        <v>75</v>
      </c>
      <c r="B9" s="36">
        <v>97</v>
      </c>
      <c r="C9" s="36">
        <v>4</v>
      </c>
      <c r="D9" s="36">
        <v>94</v>
      </c>
      <c r="E9" s="36">
        <v>1</v>
      </c>
      <c r="F9" s="36">
        <v>67</v>
      </c>
      <c r="G9" s="36">
        <v>4</v>
      </c>
    </row>
    <row r="10" spans="1:7" x14ac:dyDescent="0.35">
      <c r="A10" s="35">
        <v>100</v>
      </c>
      <c r="B10" s="36">
        <v>98</v>
      </c>
      <c r="C10" s="36">
        <v>4</v>
      </c>
      <c r="D10" s="36">
        <v>93</v>
      </c>
      <c r="E10" s="36">
        <v>1</v>
      </c>
      <c r="F10" s="36">
        <v>59</v>
      </c>
      <c r="G10" s="36">
        <v>5</v>
      </c>
    </row>
    <row r="11" spans="1:7" x14ac:dyDescent="0.35">
      <c r="A11" s="35">
        <v>125</v>
      </c>
      <c r="B11" s="36">
        <v>96</v>
      </c>
      <c r="C11" s="36">
        <v>2</v>
      </c>
      <c r="D11" s="36">
        <v>91</v>
      </c>
      <c r="E11" s="36">
        <v>2</v>
      </c>
      <c r="F11" s="36">
        <v>51</v>
      </c>
      <c r="G11" s="36">
        <v>6</v>
      </c>
    </row>
    <row r="12" spans="1:7" x14ac:dyDescent="0.35">
      <c r="A12" s="35">
        <v>150</v>
      </c>
      <c r="B12" s="36">
        <v>98</v>
      </c>
      <c r="C12" s="36">
        <v>5</v>
      </c>
      <c r="D12" s="36">
        <v>89</v>
      </c>
      <c r="E12" s="36">
        <v>3</v>
      </c>
      <c r="F12" s="36">
        <v>44</v>
      </c>
      <c r="G12" s="36">
        <v>7</v>
      </c>
    </row>
    <row r="13" spans="1:7" x14ac:dyDescent="0.35">
      <c r="A13" s="35">
        <v>175</v>
      </c>
      <c r="B13" s="36">
        <v>95</v>
      </c>
      <c r="C13" s="36">
        <v>3</v>
      </c>
      <c r="D13" s="36">
        <v>87</v>
      </c>
      <c r="E13" s="36">
        <v>3</v>
      </c>
      <c r="F13" s="36">
        <v>38</v>
      </c>
      <c r="G13" s="36">
        <v>7</v>
      </c>
    </row>
    <row r="14" spans="1:7" x14ac:dyDescent="0.35">
      <c r="A14" s="35">
        <v>200</v>
      </c>
      <c r="B14" s="36">
        <v>95</v>
      </c>
      <c r="C14" s="36">
        <v>3</v>
      </c>
      <c r="D14" s="36">
        <v>85</v>
      </c>
      <c r="E14" s="36">
        <v>3</v>
      </c>
      <c r="F14" s="36">
        <v>33</v>
      </c>
      <c r="G14" s="36">
        <v>7</v>
      </c>
    </row>
    <row r="15" spans="1:7" x14ac:dyDescent="0.35">
      <c r="A15" s="35">
        <v>225</v>
      </c>
      <c r="B15" s="36">
        <v>96</v>
      </c>
      <c r="C15" s="36">
        <v>2</v>
      </c>
      <c r="D15" s="36">
        <v>84</v>
      </c>
      <c r="E15" s="36">
        <v>3</v>
      </c>
      <c r="F15" s="36">
        <v>28</v>
      </c>
      <c r="G15" s="36">
        <v>7</v>
      </c>
    </row>
    <row r="16" spans="1:7" x14ac:dyDescent="0.35">
      <c r="A16" s="35">
        <v>250</v>
      </c>
      <c r="B16" s="36">
        <v>96</v>
      </c>
      <c r="C16" s="36">
        <v>4</v>
      </c>
      <c r="D16" s="36">
        <v>82</v>
      </c>
      <c r="E16" s="36">
        <v>3</v>
      </c>
      <c r="F16" s="36">
        <v>24</v>
      </c>
      <c r="G16" s="36">
        <v>7</v>
      </c>
    </row>
    <row r="17" spans="1:7" x14ac:dyDescent="0.35">
      <c r="A17" s="35">
        <v>275</v>
      </c>
      <c r="B17" s="36">
        <v>96</v>
      </c>
      <c r="C17" s="36">
        <v>4</v>
      </c>
      <c r="D17" s="36">
        <v>80</v>
      </c>
      <c r="E17" s="36">
        <v>3</v>
      </c>
      <c r="F17" s="36">
        <v>21</v>
      </c>
      <c r="G17" s="36">
        <v>7</v>
      </c>
    </row>
    <row r="18" spans="1:7" x14ac:dyDescent="0.35">
      <c r="A18" s="35">
        <v>300</v>
      </c>
      <c r="B18" s="36">
        <v>95</v>
      </c>
      <c r="C18" s="36">
        <v>5</v>
      </c>
      <c r="D18" s="36">
        <v>78</v>
      </c>
      <c r="E18" s="36">
        <v>3</v>
      </c>
      <c r="F18" s="36">
        <v>18</v>
      </c>
      <c r="G18" s="36">
        <v>7</v>
      </c>
    </row>
    <row r="19" spans="1:7" x14ac:dyDescent="0.35">
      <c r="A19" s="35">
        <v>325</v>
      </c>
      <c r="B19" s="36">
        <v>95</v>
      </c>
      <c r="C19" s="36">
        <v>7</v>
      </c>
      <c r="D19" s="36">
        <v>77</v>
      </c>
      <c r="E19" s="36">
        <v>3</v>
      </c>
      <c r="F19" s="36">
        <v>15</v>
      </c>
      <c r="G19" s="36">
        <v>7</v>
      </c>
    </row>
    <row r="20" spans="1:7" x14ac:dyDescent="0.35">
      <c r="A20" s="35">
        <v>350</v>
      </c>
      <c r="B20" s="36">
        <v>94</v>
      </c>
      <c r="C20" s="36">
        <v>3</v>
      </c>
      <c r="D20" s="36">
        <v>75</v>
      </c>
      <c r="E20" s="36">
        <v>3</v>
      </c>
      <c r="F20" s="36">
        <v>13</v>
      </c>
      <c r="G20" s="36">
        <v>6</v>
      </c>
    </row>
    <row r="21" spans="1:7" x14ac:dyDescent="0.35">
      <c r="A21" s="35">
        <v>375</v>
      </c>
      <c r="B21" s="36">
        <v>94</v>
      </c>
      <c r="C21" s="36">
        <v>4</v>
      </c>
      <c r="D21" s="36">
        <v>73</v>
      </c>
      <c r="E21" s="36">
        <v>3</v>
      </c>
      <c r="F21" s="36">
        <v>11</v>
      </c>
      <c r="G21" s="36">
        <v>6</v>
      </c>
    </row>
    <row r="22" spans="1:7" x14ac:dyDescent="0.35">
      <c r="A22" s="35">
        <v>400</v>
      </c>
      <c r="B22" s="36">
        <v>94</v>
      </c>
      <c r="C22" s="36">
        <v>5</v>
      </c>
      <c r="D22" s="36">
        <v>72</v>
      </c>
      <c r="E22" s="36">
        <v>3</v>
      </c>
      <c r="F22" s="36">
        <v>9</v>
      </c>
      <c r="G22" s="36">
        <v>5</v>
      </c>
    </row>
    <row r="23" spans="1:7" x14ac:dyDescent="0.35">
      <c r="A23" s="35">
        <v>425</v>
      </c>
      <c r="B23" s="36">
        <v>92</v>
      </c>
      <c r="C23" s="36">
        <v>3</v>
      </c>
      <c r="D23" s="36">
        <v>71</v>
      </c>
      <c r="E23" s="36">
        <v>4</v>
      </c>
      <c r="F23" s="36">
        <v>8</v>
      </c>
      <c r="G23" s="36">
        <v>5</v>
      </c>
    </row>
    <row r="24" spans="1:7" x14ac:dyDescent="0.35">
      <c r="A24" s="35">
        <v>450</v>
      </c>
      <c r="B24" s="36">
        <v>92</v>
      </c>
      <c r="C24" s="36">
        <v>3</v>
      </c>
      <c r="D24" s="36">
        <v>69</v>
      </c>
      <c r="E24" s="36">
        <v>4</v>
      </c>
      <c r="F24" s="36">
        <v>7</v>
      </c>
      <c r="G24" s="36">
        <v>5</v>
      </c>
    </row>
    <row r="25" spans="1:7" x14ac:dyDescent="0.35">
      <c r="A25" s="35">
        <v>475</v>
      </c>
      <c r="B25" s="36">
        <v>93</v>
      </c>
      <c r="C25" s="36">
        <v>4</v>
      </c>
      <c r="D25" s="36">
        <v>68</v>
      </c>
      <c r="E25" s="36">
        <v>4</v>
      </c>
      <c r="F25" s="36">
        <v>6</v>
      </c>
      <c r="G25" s="36">
        <v>4</v>
      </c>
    </row>
    <row r="26" spans="1:7" x14ac:dyDescent="0.35">
      <c r="A26" s="84">
        <v>500</v>
      </c>
      <c r="B26" s="85">
        <v>93</v>
      </c>
      <c r="C26" s="85">
        <v>2</v>
      </c>
      <c r="D26" s="85">
        <v>67</v>
      </c>
      <c r="E26" s="85">
        <v>4</v>
      </c>
      <c r="F26" s="85">
        <v>5</v>
      </c>
      <c r="G26" s="85">
        <v>4</v>
      </c>
    </row>
    <row r="28" spans="1:7" x14ac:dyDescent="0.35">
      <c r="A28" s="84" t="s">
        <v>165</v>
      </c>
      <c r="B28" s="8" t="s">
        <v>63</v>
      </c>
      <c r="C28" s="8"/>
      <c r="D28" s="8" t="s">
        <v>65</v>
      </c>
      <c r="E28" s="8"/>
      <c r="F28" s="8" t="s">
        <v>66</v>
      </c>
    </row>
    <row r="29" spans="1:7" x14ac:dyDescent="0.4">
      <c r="A29" s="8"/>
      <c r="B29" s="83">
        <v>94.910933903207734</v>
      </c>
      <c r="C29" s="82"/>
      <c r="D29" s="83">
        <v>67.631653260561237</v>
      </c>
      <c r="E29" s="82"/>
      <c r="F29" s="83">
        <v>7.3457724170044552</v>
      </c>
    </row>
    <row r="30" spans="1:7" x14ac:dyDescent="0.4">
      <c r="A30" s="8"/>
      <c r="B30" s="83">
        <v>89.535014387910763</v>
      </c>
      <c r="C30" s="82"/>
      <c r="D30" s="83">
        <v>66.186227247876204</v>
      </c>
      <c r="E30" s="82"/>
      <c r="F30" s="83">
        <v>10.032378483703688</v>
      </c>
    </row>
    <row r="31" spans="1:7" x14ac:dyDescent="0.4">
      <c r="A31" s="8"/>
      <c r="B31" s="83">
        <v>93.111086621761572</v>
      </c>
      <c r="C31" s="82"/>
      <c r="D31" s="83">
        <v>61.461796422697567</v>
      </c>
      <c r="E31" s="82"/>
      <c r="F31" s="83">
        <v>7.2924414405674263</v>
      </c>
    </row>
    <row r="32" spans="1:7" x14ac:dyDescent="0.4">
      <c r="A32" s="8"/>
      <c r="B32" s="83">
        <v>89.663343381221523</v>
      </c>
      <c r="C32" s="82"/>
      <c r="D32" s="83">
        <v>71.963684427859192</v>
      </c>
      <c r="E32" s="82"/>
      <c r="F32" s="83">
        <v>1.0363588316251644</v>
      </c>
    </row>
    <row r="33" spans="1:6" x14ac:dyDescent="0.4">
      <c r="A33" s="8"/>
      <c r="B33" s="83">
        <v>94.595873297565475</v>
      </c>
      <c r="C33" s="82"/>
      <c r="D33" s="83">
        <v>64.033124300329447</v>
      </c>
      <c r="E33" s="82"/>
      <c r="F33" s="83">
        <v>1.9828781290919435</v>
      </c>
    </row>
    <row r="34" spans="1:6" x14ac:dyDescent="0.4">
      <c r="A34" s="8"/>
      <c r="B34" s="83">
        <v>93.496673096797338</v>
      </c>
      <c r="C34" s="82"/>
      <c r="D34" s="83">
        <v>72.863573942816402</v>
      </c>
      <c r="E34" s="82"/>
      <c r="F34" s="83">
        <v>1.9297867979684968</v>
      </c>
    </row>
    <row r="35" spans="1:6" x14ac:dyDescent="0.4">
      <c r="A35" s="38" t="s">
        <v>3</v>
      </c>
      <c r="B35" s="82">
        <f>AVERAGE(B29:B34)</f>
        <v>92.552154114744056</v>
      </c>
      <c r="C35" s="8"/>
      <c r="D35" s="82">
        <f>AVERAGE(D29:D34)</f>
        <v>67.356676600356678</v>
      </c>
      <c r="E35" s="8"/>
      <c r="F35" s="82">
        <f>AVERAGE(F29:F34)</f>
        <v>4.9366026833268624</v>
      </c>
    </row>
    <row r="36" spans="1:6" x14ac:dyDescent="0.4">
      <c r="A36" s="39" t="s">
        <v>4</v>
      </c>
      <c r="B36" s="82">
        <f>STDEV(B29:B34)</f>
        <v>2.3830027876151356</v>
      </c>
      <c r="C36" s="8"/>
      <c r="D36" s="82">
        <f>STDEV(D29:D34)</f>
        <v>4.4450335322337722</v>
      </c>
      <c r="E36" s="8"/>
      <c r="F36" s="82">
        <f>STDEV(F29:F34)</f>
        <v>3.7496223457026061</v>
      </c>
    </row>
    <row r="37" spans="1:6" x14ac:dyDescent="0.4">
      <c r="A37" s="8" t="s">
        <v>162</v>
      </c>
    </row>
    <row r="38" spans="1:6" x14ac:dyDescent="0.4">
      <c r="A38" s="8" t="s">
        <v>163</v>
      </c>
    </row>
    <row r="39" spans="1:6" x14ac:dyDescent="0.4">
      <c r="A39" s="62" t="s">
        <v>138</v>
      </c>
      <c r="B39" s="87">
        <f>_xlfn.T.TEST(B29:B34,'Fig 6a-c'!B29:B34,2,3)</f>
        <v>2.2311705038707084E-3</v>
      </c>
      <c r="D39" s="87">
        <f>_xlfn.T.TEST(D29:D34,'Fig 6a-c'!D29:D34,2,3)</f>
        <v>5.136042207060719E-2</v>
      </c>
      <c r="F39" s="63">
        <f>_xlfn.T.TEST(F29:F34,'Fig 6a-c'!F29:F34,2,3)</f>
        <v>7.8314700855521899E-1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zoomScaleNormal="100" workbookViewId="0"/>
  </sheetViews>
  <sheetFormatPr defaultRowHeight="15.5" x14ac:dyDescent="0.4"/>
  <cols>
    <col min="1" max="1" width="34.08984375" style="4" customWidth="1"/>
    <col min="2" max="7" width="14.1796875" style="4" customWidth="1"/>
    <col min="8" max="16384" width="8.7265625" style="4"/>
  </cols>
  <sheetData>
    <row r="1" spans="1:7" x14ac:dyDescent="0.4">
      <c r="A1" s="37" t="s">
        <v>160</v>
      </c>
      <c r="B1" s="8"/>
      <c r="C1" s="8"/>
      <c r="D1" s="8"/>
      <c r="E1" s="8"/>
      <c r="F1" s="8"/>
      <c r="G1" s="8"/>
    </row>
    <row r="2" spans="1:7" x14ac:dyDescent="0.4">
      <c r="A2" s="37"/>
      <c r="B2" s="8"/>
      <c r="C2" s="8"/>
      <c r="D2" s="8"/>
      <c r="E2" s="8"/>
      <c r="F2" s="8"/>
      <c r="G2" s="8"/>
    </row>
    <row r="3" spans="1:7" x14ac:dyDescent="0.4">
      <c r="A3" s="8"/>
      <c r="B3" s="8"/>
      <c r="C3" s="8"/>
      <c r="D3" s="8" t="s">
        <v>68</v>
      </c>
      <c r="E3" s="8" t="s">
        <v>68</v>
      </c>
      <c r="F3" s="8" t="s">
        <v>67</v>
      </c>
      <c r="G3" s="8" t="s">
        <v>67</v>
      </c>
    </row>
    <row r="4" spans="1:7" x14ac:dyDescent="0.4">
      <c r="A4" s="8"/>
      <c r="B4" s="8" t="s">
        <v>63</v>
      </c>
      <c r="C4" s="8" t="s">
        <v>64</v>
      </c>
      <c r="D4" s="8" t="s">
        <v>65</v>
      </c>
      <c r="E4" s="8" t="s">
        <v>65</v>
      </c>
      <c r="F4" s="8" t="s">
        <v>66</v>
      </c>
      <c r="G4" s="8" t="s">
        <v>66</v>
      </c>
    </row>
    <row r="5" spans="1:7" x14ac:dyDescent="0.4">
      <c r="A5" s="8" t="s">
        <v>62</v>
      </c>
      <c r="B5" s="38" t="s">
        <v>3</v>
      </c>
      <c r="C5" s="39" t="s">
        <v>4</v>
      </c>
      <c r="D5" s="38" t="s">
        <v>3</v>
      </c>
      <c r="E5" s="39" t="s">
        <v>4</v>
      </c>
      <c r="F5" s="38" t="s">
        <v>3</v>
      </c>
      <c r="G5" s="39" t="s">
        <v>4</v>
      </c>
    </row>
    <row r="6" spans="1:7" x14ac:dyDescent="0.35">
      <c r="A6" s="35">
        <v>1</v>
      </c>
      <c r="B6" s="36">
        <v>100</v>
      </c>
      <c r="C6" s="36">
        <v>0</v>
      </c>
      <c r="D6" s="36">
        <v>100</v>
      </c>
      <c r="E6" s="36">
        <v>0</v>
      </c>
      <c r="F6" s="36">
        <v>100</v>
      </c>
      <c r="G6" s="36">
        <v>0</v>
      </c>
    </row>
    <row r="7" spans="1:7" x14ac:dyDescent="0.35">
      <c r="A7" s="35">
        <v>25</v>
      </c>
      <c r="B7" s="36">
        <v>97</v>
      </c>
      <c r="C7" s="36">
        <v>2</v>
      </c>
      <c r="D7" s="36">
        <v>99</v>
      </c>
      <c r="E7" s="36">
        <v>1</v>
      </c>
      <c r="F7" s="36">
        <v>93</v>
      </c>
      <c r="G7" s="36">
        <v>2</v>
      </c>
    </row>
    <row r="8" spans="1:7" x14ac:dyDescent="0.35">
      <c r="A8" s="35">
        <v>50</v>
      </c>
      <c r="B8" s="36">
        <v>96</v>
      </c>
      <c r="C8" s="36">
        <v>2</v>
      </c>
      <c r="D8" s="36">
        <v>97</v>
      </c>
      <c r="E8" s="36">
        <v>1</v>
      </c>
      <c r="F8" s="36">
        <v>87</v>
      </c>
      <c r="G8" s="36">
        <v>3</v>
      </c>
    </row>
    <row r="9" spans="1:7" x14ac:dyDescent="0.35">
      <c r="A9" s="35">
        <v>75</v>
      </c>
      <c r="B9" s="36">
        <v>91</v>
      </c>
      <c r="C9" s="36">
        <v>4</v>
      </c>
      <c r="D9" s="36">
        <v>96</v>
      </c>
      <c r="E9" s="36">
        <v>2</v>
      </c>
      <c r="F9" s="36">
        <v>82</v>
      </c>
      <c r="G9" s="36">
        <v>4</v>
      </c>
    </row>
    <row r="10" spans="1:7" x14ac:dyDescent="0.35">
      <c r="A10" s="35">
        <v>100</v>
      </c>
      <c r="B10" s="36">
        <v>88</v>
      </c>
      <c r="C10" s="36">
        <v>5</v>
      </c>
      <c r="D10" s="36">
        <v>94</v>
      </c>
      <c r="E10" s="36">
        <v>2</v>
      </c>
      <c r="F10" s="36">
        <v>78</v>
      </c>
      <c r="G10" s="36">
        <v>4</v>
      </c>
    </row>
    <row r="11" spans="1:7" x14ac:dyDescent="0.35">
      <c r="A11" s="35">
        <v>125</v>
      </c>
      <c r="B11" s="36">
        <v>88</v>
      </c>
      <c r="C11" s="36">
        <v>4</v>
      </c>
      <c r="D11" s="36">
        <v>93</v>
      </c>
      <c r="E11" s="36">
        <v>2</v>
      </c>
      <c r="F11" s="36">
        <v>75</v>
      </c>
      <c r="G11" s="36">
        <v>4</v>
      </c>
    </row>
    <row r="12" spans="1:7" x14ac:dyDescent="0.35">
      <c r="A12" s="35">
        <v>150</v>
      </c>
      <c r="B12" s="36">
        <v>87</v>
      </c>
      <c r="C12" s="36">
        <v>4</v>
      </c>
      <c r="D12" s="36">
        <v>91</v>
      </c>
      <c r="E12" s="36">
        <v>2</v>
      </c>
      <c r="F12" s="36">
        <v>71</v>
      </c>
      <c r="G12" s="36">
        <v>4</v>
      </c>
    </row>
    <row r="13" spans="1:7" x14ac:dyDescent="0.35">
      <c r="A13" s="35">
        <v>175</v>
      </c>
      <c r="B13" s="36">
        <v>85</v>
      </c>
      <c r="C13" s="36">
        <v>4</v>
      </c>
      <c r="D13" s="36">
        <v>90</v>
      </c>
      <c r="E13" s="36">
        <v>2</v>
      </c>
      <c r="F13" s="36">
        <v>69</v>
      </c>
      <c r="G13" s="36">
        <v>5</v>
      </c>
    </row>
    <row r="14" spans="1:7" x14ac:dyDescent="0.35">
      <c r="A14" s="35">
        <v>200</v>
      </c>
      <c r="B14" s="36">
        <v>85</v>
      </c>
      <c r="C14" s="36">
        <v>6</v>
      </c>
      <c r="D14" s="36">
        <v>89</v>
      </c>
      <c r="E14" s="36">
        <v>2</v>
      </c>
      <c r="F14" s="36">
        <v>66</v>
      </c>
      <c r="G14" s="36">
        <v>5</v>
      </c>
    </row>
    <row r="15" spans="1:7" x14ac:dyDescent="0.35">
      <c r="A15" s="35">
        <v>225</v>
      </c>
      <c r="B15" s="36">
        <v>83</v>
      </c>
      <c r="C15" s="36">
        <v>4</v>
      </c>
      <c r="D15" s="36">
        <v>88</v>
      </c>
      <c r="E15" s="36">
        <v>2</v>
      </c>
      <c r="F15" s="36">
        <v>64</v>
      </c>
      <c r="G15" s="36">
        <v>5</v>
      </c>
    </row>
    <row r="16" spans="1:7" x14ac:dyDescent="0.35">
      <c r="A16" s="35">
        <v>250</v>
      </c>
      <c r="B16" s="36">
        <v>79</v>
      </c>
      <c r="C16" s="36">
        <v>4</v>
      </c>
      <c r="D16" s="36">
        <v>87</v>
      </c>
      <c r="E16" s="36">
        <v>3</v>
      </c>
      <c r="F16" s="36">
        <v>62</v>
      </c>
      <c r="G16" s="36">
        <v>6</v>
      </c>
    </row>
    <row r="17" spans="1:7" x14ac:dyDescent="0.35">
      <c r="A17" s="35">
        <v>275</v>
      </c>
      <c r="B17" s="36">
        <v>80</v>
      </c>
      <c r="C17" s="36">
        <v>4</v>
      </c>
      <c r="D17" s="36">
        <v>86</v>
      </c>
      <c r="E17" s="36">
        <v>3</v>
      </c>
      <c r="F17" s="36">
        <v>60</v>
      </c>
      <c r="G17" s="36">
        <v>6</v>
      </c>
    </row>
    <row r="18" spans="1:7" x14ac:dyDescent="0.35">
      <c r="A18" s="35">
        <v>300</v>
      </c>
      <c r="B18" s="36">
        <v>79</v>
      </c>
      <c r="C18" s="36">
        <v>5</v>
      </c>
      <c r="D18" s="36">
        <v>86</v>
      </c>
      <c r="E18" s="36">
        <v>3</v>
      </c>
      <c r="F18" s="36">
        <v>58</v>
      </c>
      <c r="G18" s="36">
        <v>6</v>
      </c>
    </row>
    <row r="19" spans="1:7" x14ac:dyDescent="0.35">
      <c r="A19" s="35">
        <v>325</v>
      </c>
      <c r="B19" s="36">
        <v>77</v>
      </c>
      <c r="C19" s="36">
        <v>3</v>
      </c>
      <c r="D19" s="36">
        <v>84</v>
      </c>
      <c r="E19" s="36">
        <v>3</v>
      </c>
      <c r="F19" s="36">
        <v>56</v>
      </c>
      <c r="G19" s="36">
        <v>6</v>
      </c>
    </row>
    <row r="20" spans="1:7" x14ac:dyDescent="0.35">
      <c r="A20" s="35">
        <v>350</v>
      </c>
      <c r="B20" s="36">
        <v>76</v>
      </c>
      <c r="C20" s="36">
        <v>4</v>
      </c>
      <c r="D20" s="36">
        <v>84</v>
      </c>
      <c r="E20" s="36">
        <v>3</v>
      </c>
      <c r="F20" s="36">
        <v>54</v>
      </c>
      <c r="G20" s="36">
        <v>6</v>
      </c>
    </row>
    <row r="21" spans="1:7" x14ac:dyDescent="0.35">
      <c r="A21" s="35">
        <v>375</v>
      </c>
      <c r="B21" s="36">
        <v>76</v>
      </c>
      <c r="C21" s="36">
        <v>5</v>
      </c>
      <c r="D21" s="36">
        <v>83</v>
      </c>
      <c r="E21" s="36">
        <v>3</v>
      </c>
      <c r="F21" s="36">
        <v>53</v>
      </c>
      <c r="G21" s="36">
        <v>6</v>
      </c>
    </row>
    <row r="22" spans="1:7" x14ac:dyDescent="0.35">
      <c r="A22" s="35">
        <v>400</v>
      </c>
      <c r="B22" s="36">
        <v>74</v>
      </c>
      <c r="C22" s="36">
        <v>4</v>
      </c>
      <c r="D22" s="36">
        <v>82</v>
      </c>
      <c r="E22" s="36">
        <v>4</v>
      </c>
      <c r="F22" s="36">
        <v>51</v>
      </c>
      <c r="G22" s="36">
        <v>6</v>
      </c>
    </row>
    <row r="23" spans="1:7" x14ac:dyDescent="0.35">
      <c r="A23" s="35">
        <v>425</v>
      </c>
      <c r="B23" s="36">
        <v>72</v>
      </c>
      <c r="C23" s="36">
        <v>4</v>
      </c>
      <c r="D23" s="36">
        <v>81</v>
      </c>
      <c r="E23" s="36">
        <v>4</v>
      </c>
      <c r="F23" s="36">
        <v>50</v>
      </c>
      <c r="G23" s="36">
        <v>7</v>
      </c>
    </row>
    <row r="24" spans="1:7" x14ac:dyDescent="0.35">
      <c r="A24" s="35">
        <v>450</v>
      </c>
      <c r="B24" s="36">
        <v>71</v>
      </c>
      <c r="C24" s="36">
        <v>5</v>
      </c>
      <c r="D24" s="36">
        <v>80</v>
      </c>
      <c r="E24" s="36">
        <v>4</v>
      </c>
      <c r="F24" s="36">
        <v>48</v>
      </c>
      <c r="G24" s="36">
        <v>6</v>
      </c>
    </row>
    <row r="25" spans="1:7" x14ac:dyDescent="0.35">
      <c r="A25" s="35">
        <v>475</v>
      </c>
      <c r="B25" s="36">
        <v>70</v>
      </c>
      <c r="C25" s="36">
        <v>4</v>
      </c>
      <c r="D25" s="36">
        <v>79</v>
      </c>
      <c r="E25" s="36">
        <v>4</v>
      </c>
      <c r="F25" s="36">
        <v>47</v>
      </c>
      <c r="G25" s="36">
        <v>7</v>
      </c>
    </row>
    <row r="26" spans="1:7" x14ac:dyDescent="0.35">
      <c r="A26" s="84">
        <v>500</v>
      </c>
      <c r="B26" s="85">
        <v>70</v>
      </c>
      <c r="C26" s="85">
        <v>6</v>
      </c>
      <c r="D26" s="85">
        <v>78</v>
      </c>
      <c r="E26" s="85">
        <v>4</v>
      </c>
      <c r="F26" s="85">
        <v>45</v>
      </c>
      <c r="G26" s="85">
        <v>7</v>
      </c>
    </row>
    <row r="28" spans="1:7" x14ac:dyDescent="0.35">
      <c r="A28" s="84" t="s">
        <v>164</v>
      </c>
      <c r="B28" s="8" t="s">
        <v>63</v>
      </c>
      <c r="C28" s="8"/>
      <c r="D28" s="8" t="s">
        <v>65</v>
      </c>
      <c r="E28" s="8"/>
      <c r="F28" s="8" t="s">
        <v>66</v>
      </c>
    </row>
    <row r="29" spans="1:7" x14ac:dyDescent="0.4">
      <c r="A29" s="8"/>
      <c r="B29" s="83">
        <v>72.971424241780468</v>
      </c>
      <c r="C29" s="82"/>
      <c r="D29" s="83">
        <v>81.495720939388434</v>
      </c>
      <c r="E29" s="82"/>
      <c r="F29" s="83">
        <v>54.860343282341027</v>
      </c>
    </row>
    <row r="30" spans="1:7" x14ac:dyDescent="0.4">
      <c r="A30" s="8"/>
      <c r="B30" s="83">
        <v>73.28593026299815</v>
      </c>
      <c r="C30" s="82"/>
      <c r="D30" s="83">
        <v>79.399958145164604</v>
      </c>
      <c r="E30" s="82"/>
      <c r="F30" s="83">
        <v>38.821574744014434</v>
      </c>
    </row>
    <row r="31" spans="1:7" x14ac:dyDescent="0.4">
      <c r="A31" s="8"/>
      <c r="B31" s="83">
        <v>58.796376088247605</v>
      </c>
      <c r="C31" s="82"/>
      <c r="D31" s="83">
        <v>70.964076488031509</v>
      </c>
      <c r="E31" s="82"/>
      <c r="F31" s="83">
        <v>36.507250291662707</v>
      </c>
    </row>
    <row r="32" spans="1:7" x14ac:dyDescent="0.4">
      <c r="A32" s="8"/>
      <c r="B32" s="83">
        <v>74.184911533973434</v>
      </c>
      <c r="C32" s="82"/>
      <c r="D32" s="83">
        <v>80.819260067992275</v>
      </c>
      <c r="E32" s="82"/>
      <c r="F32" s="83">
        <v>48.093215011993593</v>
      </c>
    </row>
    <row r="33" spans="1:6" x14ac:dyDescent="0.4">
      <c r="A33" s="8"/>
      <c r="B33" s="83">
        <v>70.776174558509553</v>
      </c>
      <c r="C33" s="82"/>
      <c r="D33" s="83">
        <v>81.957694590393913</v>
      </c>
      <c r="E33" s="82"/>
      <c r="F33" s="83">
        <v>46.504892772128109</v>
      </c>
    </row>
    <row r="34" spans="1:6" x14ac:dyDescent="0.4">
      <c r="A34" s="8"/>
      <c r="B34" s="83">
        <v>71.8522395180659</v>
      </c>
      <c r="C34" s="82"/>
      <c r="D34" s="83">
        <v>75.231445786854962</v>
      </c>
      <c r="E34" s="82"/>
      <c r="F34" s="83">
        <v>47.748573237635021</v>
      </c>
    </row>
    <row r="35" spans="1:6" x14ac:dyDescent="0.4">
      <c r="A35" s="38" t="s">
        <v>3</v>
      </c>
      <c r="B35" s="82">
        <f>AVERAGE(B29:B34)</f>
        <v>70.311176033929186</v>
      </c>
      <c r="C35" s="8"/>
      <c r="D35" s="82">
        <f>AVERAGE(D29:D34)</f>
        <v>78.311359336304278</v>
      </c>
      <c r="E35" s="8"/>
      <c r="F35" s="82">
        <f>AVERAGE(F29:F34)</f>
        <v>45.422641556629152</v>
      </c>
    </row>
    <row r="36" spans="1:6" x14ac:dyDescent="0.4">
      <c r="A36" s="39" t="s">
        <v>4</v>
      </c>
      <c r="B36" s="82">
        <f>STDEV(B29:B34)</f>
        <v>5.7639158226697376</v>
      </c>
      <c r="C36" s="8"/>
      <c r="D36" s="82">
        <f>STDEV(D29:D34)</f>
        <v>4.3446280801852675</v>
      </c>
      <c r="E36" s="8"/>
      <c r="F36" s="82">
        <f>STDEV(F29:F34)</f>
        <v>6.7207393461463427</v>
      </c>
    </row>
    <row r="37" spans="1:6" x14ac:dyDescent="0.4">
      <c r="A37" s="8" t="s">
        <v>162</v>
      </c>
    </row>
    <row r="38" spans="1:6" x14ac:dyDescent="0.4">
      <c r="A38" s="8" t="s">
        <v>161</v>
      </c>
    </row>
    <row r="39" spans="1:6" x14ac:dyDescent="0.4">
      <c r="A39" s="62" t="s">
        <v>138</v>
      </c>
      <c r="B39" s="87">
        <f>_xlfn.T.TEST(B29:B34,'Fig 6a-c'!B29:B34,2,3)</f>
        <v>1.0352646442397626E-3</v>
      </c>
      <c r="D39" s="87">
        <f>_xlfn.T.TEST(D29:D34,'Fig 6a-c'!D29:D34,2,3)</f>
        <v>0.17251968685462896</v>
      </c>
      <c r="F39" s="63">
        <f>_xlfn.T.TEST(F29:F34,'Fig 6a-c'!F29:F34,2,3)</f>
        <v>4.8566672850640986E-6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zoomScaleNormal="100" workbookViewId="0"/>
  </sheetViews>
  <sheetFormatPr defaultRowHeight="15.5" x14ac:dyDescent="0.4"/>
  <cols>
    <col min="1" max="2" width="15.6328125" style="8" customWidth="1"/>
    <col min="3" max="3" width="7.36328125" style="8" customWidth="1"/>
    <col min="4" max="10" width="12.6328125" style="8" customWidth="1"/>
    <col min="11" max="16384" width="8.7265625" style="8"/>
  </cols>
  <sheetData>
    <row r="1" spans="1:22" x14ac:dyDescent="0.4">
      <c r="A1" s="70" t="s">
        <v>1</v>
      </c>
      <c r="B1" s="41"/>
      <c r="C1" s="41"/>
      <c r="D1" s="70" t="s">
        <v>69</v>
      </c>
      <c r="E1" s="41"/>
      <c r="F1" s="41"/>
      <c r="G1" s="41"/>
      <c r="H1" s="41"/>
      <c r="I1" s="41"/>
      <c r="J1" s="41"/>
      <c r="M1" s="70" t="s">
        <v>1</v>
      </c>
      <c r="N1" s="41"/>
      <c r="O1" s="41"/>
      <c r="P1" s="70" t="s">
        <v>69</v>
      </c>
      <c r="Q1" s="41"/>
      <c r="R1" s="41"/>
      <c r="S1" s="41"/>
      <c r="T1" s="41"/>
      <c r="U1" s="41"/>
      <c r="V1" s="41"/>
    </row>
    <row r="2" spans="1:22" ht="16" thickBot="1" x14ac:dyDescent="0.4">
      <c r="A2" s="41"/>
      <c r="B2" s="43"/>
      <c r="C2" s="43" t="s">
        <v>0</v>
      </c>
      <c r="D2" s="44">
        <v>0.7</v>
      </c>
      <c r="E2" s="44">
        <v>0.75</v>
      </c>
      <c r="F2" s="44">
        <v>0.76</v>
      </c>
      <c r="G2" s="44">
        <v>0.8</v>
      </c>
      <c r="H2" s="44">
        <v>0.84</v>
      </c>
      <c r="I2" s="45">
        <v>0.86699999999999999</v>
      </c>
      <c r="J2" s="46">
        <v>0.88200000000000001</v>
      </c>
      <c r="M2" s="41"/>
      <c r="N2" s="43"/>
      <c r="O2" s="43" t="s">
        <v>0</v>
      </c>
      <c r="P2" s="44">
        <v>0.7</v>
      </c>
      <c r="Q2" s="44">
        <v>0.75</v>
      </c>
      <c r="R2" s="44">
        <v>0.76</v>
      </c>
      <c r="S2" s="44">
        <v>0.8</v>
      </c>
      <c r="T2" s="44">
        <v>0.84</v>
      </c>
      <c r="U2" s="45">
        <v>0.86699999999999999</v>
      </c>
      <c r="V2" s="46">
        <v>0.88200000000000001</v>
      </c>
    </row>
    <row r="3" spans="1:22" x14ac:dyDescent="0.35">
      <c r="A3" s="41"/>
      <c r="B3" s="42" t="s">
        <v>13</v>
      </c>
      <c r="C3" s="42"/>
      <c r="D3" s="68">
        <v>1.4493</v>
      </c>
      <c r="E3" s="68">
        <v>1.4576</v>
      </c>
      <c r="F3" s="68">
        <v>1.4581999999999999</v>
      </c>
      <c r="G3" s="68">
        <v>1.4661</v>
      </c>
      <c r="H3" s="68">
        <v>1.4719</v>
      </c>
      <c r="I3" s="68">
        <v>1.4758</v>
      </c>
      <c r="J3" s="69">
        <v>1.4803999999999999</v>
      </c>
      <c r="M3" s="41"/>
      <c r="N3" s="42" t="s">
        <v>152</v>
      </c>
      <c r="O3" s="42"/>
      <c r="P3" s="68"/>
      <c r="Q3" s="68"/>
      <c r="R3" s="73">
        <v>1.512</v>
      </c>
      <c r="S3" s="73">
        <v>1.5229999999999999</v>
      </c>
      <c r="T3" s="73">
        <v>1.526</v>
      </c>
      <c r="U3" s="68">
        <v>1.5449999999999999</v>
      </c>
      <c r="V3" s="73">
        <v>1.536</v>
      </c>
    </row>
    <row r="4" spans="1:22" x14ac:dyDescent="0.35">
      <c r="A4" s="41"/>
      <c r="B4" s="42"/>
      <c r="C4" s="42"/>
      <c r="D4" s="68">
        <v>1.45</v>
      </c>
      <c r="E4" s="68">
        <v>1.4577</v>
      </c>
      <c r="F4" s="68">
        <v>1.4581</v>
      </c>
      <c r="G4" s="68">
        <v>1.4659</v>
      </c>
      <c r="H4" s="68">
        <v>1.4718</v>
      </c>
      <c r="I4" s="68">
        <v>1.4757</v>
      </c>
      <c r="J4" s="69">
        <v>1.4801</v>
      </c>
      <c r="M4" s="41"/>
      <c r="N4" s="42"/>
      <c r="O4" s="42"/>
      <c r="P4" s="68"/>
      <c r="Q4" s="68"/>
      <c r="R4" s="73">
        <v>1.512</v>
      </c>
      <c r="S4" s="73">
        <v>1.53</v>
      </c>
      <c r="T4" s="73">
        <v>1.542</v>
      </c>
      <c r="U4" s="68">
        <v>1.52</v>
      </c>
      <c r="V4" s="73">
        <v>1.532</v>
      </c>
    </row>
    <row r="5" spans="1:22" x14ac:dyDescent="0.35">
      <c r="A5" s="41"/>
      <c r="B5" s="42"/>
      <c r="C5" s="42"/>
      <c r="D5" s="68">
        <v>1.4497</v>
      </c>
      <c r="E5" s="68">
        <v>1.4576</v>
      </c>
      <c r="F5" s="68">
        <v>1.458</v>
      </c>
      <c r="G5" s="68">
        <v>1.4654</v>
      </c>
      <c r="H5" s="68">
        <v>1.4718</v>
      </c>
      <c r="I5" s="68">
        <v>1.4758</v>
      </c>
      <c r="J5" s="69">
        <v>1.48</v>
      </c>
      <c r="M5" s="41"/>
      <c r="N5" s="42"/>
      <c r="O5" s="42"/>
      <c r="P5" s="68"/>
      <c r="Q5" s="68"/>
      <c r="R5" s="73">
        <v>1.5089999999999999</v>
      </c>
      <c r="S5" s="73">
        <v>1.53</v>
      </c>
      <c r="T5" s="74">
        <v>1.5349999999999999</v>
      </c>
      <c r="U5" s="68">
        <v>1.5309999999999999</v>
      </c>
      <c r="V5" s="73">
        <v>1.5369999999999999</v>
      </c>
    </row>
    <row r="6" spans="1:22" x14ac:dyDescent="0.35">
      <c r="A6" s="41"/>
      <c r="B6" s="42"/>
      <c r="C6" s="42"/>
      <c r="D6" s="68">
        <v>1.4454</v>
      </c>
      <c r="E6" s="68">
        <v>1.4576</v>
      </c>
      <c r="F6" s="68">
        <v>1.4579</v>
      </c>
      <c r="G6" s="68">
        <v>1.466</v>
      </c>
      <c r="H6" s="68">
        <v>1.4717</v>
      </c>
      <c r="I6" s="68">
        <v>1.4758</v>
      </c>
      <c r="J6" s="69">
        <v>1.4801</v>
      </c>
      <c r="M6" s="41"/>
      <c r="N6" s="42"/>
      <c r="O6" s="42"/>
      <c r="P6" s="68"/>
      <c r="Q6" s="68"/>
      <c r="R6" s="74">
        <v>1.5209999999999999</v>
      </c>
      <c r="S6" s="74">
        <v>1.512</v>
      </c>
      <c r="T6" s="74">
        <v>1.518</v>
      </c>
      <c r="U6" s="68">
        <v>1.532</v>
      </c>
      <c r="V6" s="73">
        <v>1.5309999999999999</v>
      </c>
    </row>
    <row r="7" spans="1:22" x14ac:dyDescent="0.35">
      <c r="A7" s="41"/>
      <c r="B7" s="42"/>
      <c r="C7" s="42"/>
      <c r="D7" s="68"/>
      <c r="E7" s="68"/>
      <c r="F7" s="68"/>
      <c r="G7" s="68">
        <v>1.4631000000000001</v>
      </c>
      <c r="H7" s="68">
        <v>1.4718</v>
      </c>
      <c r="I7" s="68">
        <v>1.4758</v>
      </c>
      <c r="J7" s="69">
        <v>1.4775</v>
      </c>
      <c r="M7" s="41"/>
      <c r="N7" s="42"/>
      <c r="O7" s="42"/>
      <c r="P7" s="68"/>
      <c r="Q7" s="68"/>
      <c r="R7" s="68"/>
      <c r="S7" s="68"/>
      <c r="T7" s="68"/>
      <c r="U7" s="68">
        <v>1.532</v>
      </c>
      <c r="V7" s="73">
        <v>1.536</v>
      </c>
    </row>
    <row r="8" spans="1:22" x14ac:dyDescent="0.35">
      <c r="A8" s="41"/>
      <c r="B8" s="42"/>
      <c r="C8" s="42"/>
      <c r="D8" s="68"/>
      <c r="E8" s="68"/>
      <c r="F8" s="68"/>
      <c r="G8" s="68">
        <v>1.4628000000000001</v>
      </c>
      <c r="H8" s="68">
        <v>1.4717</v>
      </c>
      <c r="I8" s="68">
        <v>1.4758</v>
      </c>
      <c r="J8" s="69">
        <v>1.4774</v>
      </c>
      <c r="M8" s="41"/>
      <c r="N8" s="42"/>
      <c r="O8" s="42"/>
      <c r="P8" s="68"/>
      <c r="Q8" s="68"/>
      <c r="R8" s="68"/>
      <c r="S8" s="68"/>
      <c r="T8" s="68"/>
      <c r="U8" s="68">
        <v>1.53</v>
      </c>
      <c r="V8" s="73">
        <v>1.54</v>
      </c>
    </row>
    <row r="9" spans="1:22" x14ac:dyDescent="0.35">
      <c r="A9" s="41"/>
      <c r="B9" s="42"/>
      <c r="C9" s="42"/>
      <c r="D9" s="68"/>
      <c r="E9" s="68"/>
      <c r="F9" s="68"/>
      <c r="G9" s="68">
        <v>1.4628000000000001</v>
      </c>
      <c r="H9" s="68">
        <v>1.4716</v>
      </c>
      <c r="I9" s="68">
        <v>1.4758</v>
      </c>
      <c r="J9" s="69">
        <v>1.4774</v>
      </c>
      <c r="M9" s="41"/>
      <c r="N9" s="42"/>
      <c r="O9" s="42"/>
      <c r="P9" s="68"/>
      <c r="Q9" s="68"/>
      <c r="R9" s="68"/>
      <c r="S9" s="68"/>
      <c r="T9" s="68"/>
      <c r="U9" s="68">
        <v>1.5325</v>
      </c>
      <c r="V9" s="69"/>
    </row>
    <row r="10" spans="1:22" x14ac:dyDescent="0.35">
      <c r="A10" s="41"/>
      <c r="B10" s="42"/>
      <c r="C10" s="42"/>
      <c r="D10" s="68"/>
      <c r="E10" s="68"/>
      <c r="F10" s="68"/>
      <c r="G10" s="68">
        <v>1.4668000000000001</v>
      </c>
      <c r="H10" s="68">
        <v>1.4716</v>
      </c>
      <c r="I10" s="68">
        <v>1.4764999999999999</v>
      </c>
      <c r="J10" s="69">
        <v>1.4774</v>
      </c>
      <c r="M10" s="41"/>
      <c r="N10" s="42"/>
      <c r="O10" s="42"/>
      <c r="P10" s="68"/>
      <c r="Q10" s="68"/>
      <c r="R10" s="68"/>
      <c r="S10" s="68"/>
      <c r="T10" s="68"/>
      <c r="U10" s="68">
        <v>1.534</v>
      </c>
      <c r="V10" s="69"/>
    </row>
    <row r="11" spans="1:22" x14ac:dyDescent="0.35">
      <c r="A11" s="41"/>
      <c r="B11" s="42"/>
      <c r="C11" s="42"/>
      <c r="D11" s="68"/>
      <c r="E11" s="68"/>
      <c r="F11" s="68"/>
      <c r="G11" s="68">
        <v>1.4635</v>
      </c>
      <c r="H11" s="68">
        <v>1.4716</v>
      </c>
      <c r="I11" s="68">
        <v>1.4728000000000001</v>
      </c>
      <c r="J11" s="69">
        <v>1.4783999999999999</v>
      </c>
      <c r="M11" s="41"/>
      <c r="N11" s="42"/>
      <c r="O11" s="42"/>
      <c r="P11" s="68"/>
      <c r="Q11" s="68"/>
      <c r="R11" s="68"/>
      <c r="S11" s="68"/>
      <c r="T11" s="68"/>
      <c r="U11" s="68">
        <v>1.536</v>
      </c>
      <c r="V11" s="69"/>
    </row>
    <row r="12" spans="1:22" x14ac:dyDescent="0.35">
      <c r="A12" s="41"/>
      <c r="B12" s="42" t="s">
        <v>13</v>
      </c>
      <c r="C12" s="76" t="s">
        <v>3</v>
      </c>
      <c r="D12" s="72">
        <f>AVERAGE(D3:D6)</f>
        <v>1.4486000000000001</v>
      </c>
      <c r="E12" s="72">
        <f>AVERAGE(E3:E6)</f>
        <v>1.4576250000000002</v>
      </c>
      <c r="F12" s="72">
        <f>AVERAGE(F3:F6)</f>
        <v>1.4580500000000001</v>
      </c>
      <c r="G12" s="72">
        <f>AVERAGE(G3:G11)</f>
        <v>1.4647111111111113</v>
      </c>
      <c r="H12" s="72">
        <f>AVERAGE(H3:H11)</f>
        <v>1.4717222222222224</v>
      </c>
      <c r="I12" s="72">
        <f>AVERAGE(I3:I11)</f>
        <v>1.4755333333333331</v>
      </c>
      <c r="J12" s="72">
        <f>AVERAGE(J3:J11)</f>
        <v>1.4787444444444444</v>
      </c>
      <c r="R12" s="73"/>
      <c r="S12" s="73"/>
      <c r="T12" s="73"/>
      <c r="U12" s="73">
        <v>1.5349999999999999</v>
      </c>
      <c r="V12" s="73"/>
    </row>
    <row r="13" spans="1:22" x14ac:dyDescent="0.35">
      <c r="A13" s="41"/>
      <c r="B13" s="42"/>
      <c r="C13" s="77" t="s">
        <v>4</v>
      </c>
      <c r="D13" s="75">
        <f>STDEV(D3:D6)</f>
        <v>2.1525179054617083E-3</v>
      </c>
      <c r="E13" s="75">
        <f>STDEV(E3:E6)</f>
        <v>4.9999999999994493E-5</v>
      </c>
      <c r="F13" s="75">
        <f>STDEV(F3:F6)</f>
        <v>1.2909944487356635E-4</v>
      </c>
      <c r="G13" s="75">
        <f>STDEV(G3:G11)</f>
        <v>1.628223298909278E-3</v>
      </c>
      <c r="H13" s="75">
        <f t="shared" ref="H13:J13" si="0">STDEV(H3:H11)</f>
        <v>1.0929064207168796E-4</v>
      </c>
      <c r="I13" s="75">
        <f t="shared" si="0"/>
        <v>1.0523782589924155E-3</v>
      </c>
      <c r="J13" s="75">
        <f t="shared" si="0"/>
        <v>1.3730541787481201E-3</v>
      </c>
      <c r="R13" s="73"/>
      <c r="S13" s="73"/>
      <c r="T13" s="73"/>
      <c r="U13" s="73">
        <v>1.534</v>
      </c>
      <c r="V13" s="73"/>
    </row>
    <row r="14" spans="1:22" x14ac:dyDescent="0.35">
      <c r="A14" s="40"/>
      <c r="B14" s="40"/>
      <c r="C14" s="40"/>
      <c r="R14" s="73"/>
      <c r="S14" s="73"/>
      <c r="T14" s="73"/>
      <c r="U14" s="73">
        <v>1.532</v>
      </c>
      <c r="V14" s="73"/>
    </row>
    <row r="15" spans="1:22" x14ac:dyDescent="0.35">
      <c r="A15" s="40"/>
      <c r="B15" s="40"/>
      <c r="C15" s="40"/>
      <c r="R15" s="73"/>
      <c r="S15" s="73"/>
      <c r="T15" s="73"/>
      <c r="U15" s="73">
        <v>1.5389999999999999</v>
      </c>
      <c r="V15" s="73"/>
    </row>
    <row r="16" spans="1:22" x14ac:dyDescent="0.35">
      <c r="A16" s="40"/>
      <c r="B16" s="40"/>
      <c r="C16" s="40"/>
      <c r="D16" s="40"/>
      <c r="R16" s="73"/>
      <c r="S16" s="73"/>
      <c r="T16" s="73"/>
      <c r="U16" s="73">
        <v>1.532</v>
      </c>
      <c r="V16" s="73"/>
    </row>
    <row r="17" spans="1:22" x14ac:dyDescent="0.35">
      <c r="A17" s="40"/>
      <c r="B17" s="40"/>
      <c r="C17" s="40"/>
      <c r="D17" s="40"/>
      <c r="R17" s="73"/>
      <c r="S17" s="73"/>
      <c r="T17" s="73"/>
      <c r="U17" s="73">
        <v>1.532</v>
      </c>
      <c r="V17" s="73"/>
    </row>
    <row r="18" spans="1:22" x14ac:dyDescent="0.35">
      <c r="A18" s="40"/>
      <c r="B18" s="40"/>
      <c r="C18" s="40"/>
      <c r="D18" s="40"/>
      <c r="R18" s="73"/>
      <c r="S18" s="73"/>
      <c r="T18" s="73"/>
      <c r="U18" s="73">
        <v>1.538</v>
      </c>
      <c r="V18" s="73"/>
    </row>
    <row r="19" spans="1:22" x14ac:dyDescent="0.35">
      <c r="A19" s="40"/>
      <c r="B19" s="40"/>
      <c r="C19" s="40"/>
      <c r="D19" s="40"/>
      <c r="R19" s="73"/>
      <c r="S19" s="73"/>
      <c r="T19" s="73"/>
      <c r="U19" s="73">
        <v>1.538</v>
      </c>
      <c r="V19" s="73"/>
    </row>
    <row r="20" spans="1:22" x14ac:dyDescent="0.35">
      <c r="A20" s="40"/>
      <c r="B20" s="40"/>
      <c r="C20" s="40"/>
      <c r="D20" s="40"/>
      <c r="R20" s="73"/>
      <c r="S20" s="73"/>
      <c r="T20" s="73"/>
      <c r="U20" s="73">
        <v>1.5329999999999999</v>
      </c>
      <c r="V20" s="73"/>
    </row>
    <row r="21" spans="1:22" x14ac:dyDescent="0.4">
      <c r="R21" s="73"/>
      <c r="S21" s="73"/>
      <c r="T21" s="73"/>
      <c r="U21" s="73">
        <v>1.528</v>
      </c>
      <c r="V21" s="73"/>
    </row>
    <row r="22" spans="1:22" x14ac:dyDescent="0.4">
      <c r="R22" s="73"/>
      <c r="S22" s="73"/>
      <c r="T22" s="73"/>
      <c r="U22" s="73">
        <v>1.5309999999999999</v>
      </c>
      <c r="V22" s="73"/>
    </row>
    <row r="23" spans="1:22" x14ac:dyDescent="0.4">
      <c r="R23" s="73"/>
      <c r="S23" s="73"/>
      <c r="T23" s="73"/>
      <c r="U23" s="73">
        <v>1.5329999999999999</v>
      </c>
      <c r="V23" s="73"/>
    </row>
    <row r="24" spans="1:22" x14ac:dyDescent="0.4">
      <c r="R24" s="73"/>
      <c r="S24" s="73"/>
      <c r="T24" s="73"/>
      <c r="U24" s="73">
        <v>1.532</v>
      </c>
      <c r="V24" s="73"/>
    </row>
    <row r="25" spans="1:22" x14ac:dyDescent="0.4">
      <c r="R25" s="73"/>
      <c r="S25" s="73"/>
      <c r="T25" s="73"/>
      <c r="U25" s="73">
        <v>1.5309999999999999</v>
      </c>
      <c r="V25" s="73"/>
    </row>
    <row r="26" spans="1:22" x14ac:dyDescent="0.4">
      <c r="R26" s="73"/>
      <c r="S26" s="73"/>
      <c r="T26" s="73"/>
      <c r="U26" s="73">
        <v>1.5309999999999999</v>
      </c>
      <c r="V26" s="73"/>
    </row>
    <row r="27" spans="1:22" x14ac:dyDescent="0.4">
      <c r="P27" s="42" t="s">
        <v>152</v>
      </c>
      <c r="Q27" s="76" t="s">
        <v>3</v>
      </c>
      <c r="R27" s="73">
        <f>AVERAGE(R3:R6)</f>
        <v>1.5134999999999998</v>
      </c>
      <c r="S27" s="73">
        <f t="shared" ref="S27:T27" si="1">AVERAGE(S3:S6)</f>
        <v>1.5237500000000002</v>
      </c>
      <c r="T27" s="73">
        <f t="shared" si="1"/>
        <v>1.5302499999999999</v>
      </c>
      <c r="U27" s="73">
        <f>AVERAGE(U3:U26)</f>
        <v>1.5329791666666666</v>
      </c>
      <c r="V27" s="73">
        <f>AVERAGE(V3:V8)</f>
        <v>1.5353333333333332</v>
      </c>
    </row>
    <row r="28" spans="1:22" x14ac:dyDescent="0.4">
      <c r="Q28" s="77" t="s">
        <v>4</v>
      </c>
      <c r="R28" s="71">
        <f>STDEV(R3:R6)</f>
        <v>5.1961524227066153E-3</v>
      </c>
      <c r="S28" s="71">
        <f t="shared" ref="S28:T28" si="2">STDEV(S3:S6)</f>
        <v>8.5000000000000093E-3</v>
      </c>
      <c r="T28" s="71">
        <f t="shared" si="2"/>
        <v>1.0468205831628129E-2</v>
      </c>
      <c r="U28" s="71">
        <f>STDEV(U3:U26)</f>
        <v>4.5216367916233883E-3</v>
      </c>
      <c r="V28" s="71">
        <f>STDEV(V3:V8)</f>
        <v>3.3266599866332608E-3</v>
      </c>
    </row>
  </sheetData>
  <phoneticPr fontId="2" type="noConversion"/>
  <pageMargins left="0.7" right="0.7" top="0.75" bottom="0.75" header="0.3" footer="0.3"/>
  <ignoredErrors>
    <ignoredError sqref="D12:D13 E12:J13 R27:V28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0"/>
  <sheetViews>
    <sheetView workbookViewId="0">
      <selection activeCell="A2" sqref="A2"/>
    </sheetView>
  </sheetViews>
  <sheetFormatPr defaultRowHeight="17" x14ac:dyDescent="0.4"/>
  <cols>
    <col min="1" max="1" width="32.6328125" customWidth="1"/>
    <col min="2" max="2" width="26.6328125" customWidth="1"/>
  </cols>
  <sheetData>
    <row r="1" spans="1:2" x14ac:dyDescent="0.4">
      <c r="A1" s="37" t="s">
        <v>103</v>
      </c>
      <c r="B1" s="8"/>
    </row>
    <row r="2" spans="1:2" x14ac:dyDescent="0.4">
      <c r="A2" s="34"/>
      <c r="B2" s="8"/>
    </row>
    <row r="3" spans="1:2" x14ac:dyDescent="0.4">
      <c r="A3" s="8"/>
      <c r="B3" s="8" t="s">
        <v>57</v>
      </c>
    </row>
    <row r="4" spans="1:2" x14ac:dyDescent="0.4">
      <c r="A4" s="8" t="s">
        <v>31</v>
      </c>
      <c r="B4" s="8" t="s">
        <v>52</v>
      </c>
    </row>
    <row r="5" spans="1:2" x14ac:dyDescent="0.4">
      <c r="A5" s="8" t="s">
        <v>32</v>
      </c>
      <c r="B5" s="8" t="s">
        <v>53</v>
      </c>
    </row>
    <row r="6" spans="1:2" x14ac:dyDescent="0.4">
      <c r="A6" s="8" t="s">
        <v>33</v>
      </c>
      <c r="B6" s="8" t="s">
        <v>54</v>
      </c>
    </row>
    <row r="7" spans="1:2" x14ac:dyDescent="0.4">
      <c r="A7" s="8"/>
      <c r="B7" s="8"/>
    </row>
    <row r="8" spans="1:2" x14ac:dyDescent="0.4">
      <c r="A8" s="8" t="s">
        <v>34</v>
      </c>
      <c r="B8" s="8" t="s">
        <v>55</v>
      </c>
    </row>
    <row r="9" spans="1:2" x14ac:dyDescent="0.4">
      <c r="A9" s="8"/>
      <c r="B9" s="8"/>
    </row>
    <row r="10" spans="1:2" x14ac:dyDescent="0.4">
      <c r="A10" s="8" t="s">
        <v>70</v>
      </c>
      <c r="B10" s="8">
        <v>1.59</v>
      </c>
    </row>
    <row r="11" spans="1:2" x14ac:dyDescent="0.4">
      <c r="A11" s="8" t="s">
        <v>71</v>
      </c>
      <c r="B11" s="8">
        <v>1.58</v>
      </c>
    </row>
    <row r="12" spans="1:2" x14ac:dyDescent="0.4">
      <c r="A12" s="8" t="s">
        <v>72</v>
      </c>
      <c r="B12" s="8">
        <v>1.58</v>
      </c>
    </row>
    <row r="13" spans="1:2" x14ac:dyDescent="0.4">
      <c r="A13" s="8"/>
      <c r="B13" s="8"/>
    </row>
    <row r="14" spans="1:2" x14ac:dyDescent="0.4">
      <c r="A14" s="8" t="s">
        <v>35</v>
      </c>
      <c r="B14" s="8">
        <v>1.58</v>
      </c>
    </row>
    <row r="15" spans="1:2" x14ac:dyDescent="0.4">
      <c r="A15" s="8"/>
      <c r="B15" s="8"/>
    </row>
    <row r="16" spans="1:2" x14ac:dyDescent="0.4">
      <c r="A16" s="8" t="s">
        <v>73</v>
      </c>
      <c r="B16" s="8">
        <v>1.56</v>
      </c>
    </row>
    <row r="17" spans="1:2" x14ac:dyDescent="0.4">
      <c r="A17" s="8" t="s">
        <v>74</v>
      </c>
      <c r="B17" s="8">
        <v>1.56</v>
      </c>
    </row>
    <row r="18" spans="1:2" x14ac:dyDescent="0.4">
      <c r="A18" s="8" t="s">
        <v>75</v>
      </c>
      <c r="B18" s="8">
        <v>1.56</v>
      </c>
    </row>
    <row r="19" spans="1:2" x14ac:dyDescent="0.4">
      <c r="A19" s="8" t="s">
        <v>36</v>
      </c>
      <c r="B19" s="8">
        <v>1.56</v>
      </c>
    </row>
    <row r="20" spans="1:2" x14ac:dyDescent="0.4">
      <c r="A20" s="8" t="s">
        <v>76</v>
      </c>
      <c r="B20" s="8" t="s">
        <v>77</v>
      </c>
    </row>
    <row r="21" spans="1:2" x14ac:dyDescent="0.4">
      <c r="A21" s="8" t="s">
        <v>37</v>
      </c>
      <c r="B21" s="8">
        <v>1.54</v>
      </c>
    </row>
    <row r="22" spans="1:2" x14ac:dyDescent="0.4">
      <c r="A22" s="8"/>
      <c r="B22" s="8"/>
    </row>
    <row r="23" spans="1:2" x14ac:dyDescent="0.4">
      <c r="A23" s="8" t="s">
        <v>51</v>
      </c>
      <c r="B23" s="8">
        <v>1.53</v>
      </c>
    </row>
    <row r="24" spans="1:2" x14ac:dyDescent="0.4">
      <c r="A24" s="8"/>
      <c r="B24" s="8"/>
    </row>
    <row r="25" spans="1:2" x14ac:dyDescent="0.4">
      <c r="A25" s="8" t="s">
        <v>38</v>
      </c>
      <c r="B25" s="8" t="s">
        <v>50</v>
      </c>
    </row>
    <row r="26" spans="1:2" x14ac:dyDescent="0.4">
      <c r="A26" s="8" t="s">
        <v>78</v>
      </c>
      <c r="B26" s="8">
        <v>1.52</v>
      </c>
    </row>
    <row r="27" spans="1:2" x14ac:dyDescent="0.4">
      <c r="A27" s="8" t="s">
        <v>79</v>
      </c>
      <c r="B27" s="8">
        <v>1.52</v>
      </c>
    </row>
    <row r="28" spans="1:2" x14ac:dyDescent="0.4">
      <c r="A28" s="8" t="s">
        <v>80</v>
      </c>
      <c r="B28" s="8">
        <v>1.51</v>
      </c>
    </row>
    <row r="29" spans="1:2" x14ac:dyDescent="0.4">
      <c r="A29" s="8" t="s">
        <v>39</v>
      </c>
      <c r="B29" s="8" t="s">
        <v>56</v>
      </c>
    </row>
    <row r="30" spans="1:2" x14ac:dyDescent="0.4">
      <c r="A30" s="8" t="s">
        <v>40</v>
      </c>
      <c r="B30" s="8">
        <v>1.49</v>
      </c>
    </row>
    <row r="31" spans="1:2" x14ac:dyDescent="0.4">
      <c r="A31" s="8" t="s">
        <v>41</v>
      </c>
      <c r="B31" s="8">
        <v>1.49</v>
      </c>
    </row>
    <row r="32" spans="1:2" x14ac:dyDescent="0.4">
      <c r="A32" s="8" t="s">
        <v>81</v>
      </c>
      <c r="B32" s="8" t="s">
        <v>83</v>
      </c>
    </row>
    <row r="33" spans="1:2" x14ac:dyDescent="0.4">
      <c r="A33" s="8" t="s">
        <v>82</v>
      </c>
      <c r="B33" s="8">
        <v>1.48</v>
      </c>
    </row>
    <row r="34" spans="1:2" x14ac:dyDescent="0.4">
      <c r="A34" s="8" t="s">
        <v>42</v>
      </c>
      <c r="B34" s="8">
        <v>1.48</v>
      </c>
    </row>
    <row r="35" spans="1:2" x14ac:dyDescent="0.4">
      <c r="A35" s="8"/>
      <c r="B35" s="8"/>
    </row>
    <row r="36" spans="1:2" x14ac:dyDescent="0.4">
      <c r="A36" s="8" t="s">
        <v>43</v>
      </c>
      <c r="B36" s="8" t="s">
        <v>49</v>
      </c>
    </row>
    <row r="37" spans="1:2" x14ac:dyDescent="0.4">
      <c r="A37" s="8"/>
      <c r="B37" s="8"/>
    </row>
    <row r="38" spans="1:2" x14ac:dyDescent="0.4">
      <c r="A38" s="8" t="s">
        <v>44</v>
      </c>
      <c r="B38" s="8">
        <v>1.47</v>
      </c>
    </row>
    <row r="39" spans="1:2" x14ac:dyDescent="0.4">
      <c r="A39" s="8" t="s">
        <v>84</v>
      </c>
      <c r="B39" s="8">
        <v>1.47</v>
      </c>
    </row>
    <row r="40" spans="1:2" x14ac:dyDescent="0.4">
      <c r="A40" s="8" t="s">
        <v>85</v>
      </c>
      <c r="B40" s="8">
        <v>1.47</v>
      </c>
    </row>
    <row r="41" spans="1:2" x14ac:dyDescent="0.4">
      <c r="A41" s="8" t="s">
        <v>86</v>
      </c>
      <c r="B41" s="8">
        <v>1.47</v>
      </c>
    </row>
    <row r="42" spans="1:2" x14ac:dyDescent="0.4">
      <c r="A42" s="8" t="s">
        <v>87</v>
      </c>
      <c r="B42" s="8">
        <v>1.47</v>
      </c>
    </row>
    <row r="43" spans="1:2" x14ac:dyDescent="0.4">
      <c r="A43" s="8" t="s">
        <v>88</v>
      </c>
      <c r="B43" s="8">
        <v>1.47</v>
      </c>
    </row>
    <row r="44" spans="1:2" x14ac:dyDescent="0.4">
      <c r="A44" s="8" t="s">
        <v>89</v>
      </c>
      <c r="B44" s="8">
        <v>1.46</v>
      </c>
    </row>
    <row r="45" spans="1:2" x14ac:dyDescent="0.4">
      <c r="A45" s="8" t="s">
        <v>46</v>
      </c>
      <c r="B45" s="8">
        <v>1.46</v>
      </c>
    </row>
    <row r="46" spans="1:2" x14ac:dyDescent="0.4">
      <c r="A46" s="8" t="s">
        <v>90</v>
      </c>
      <c r="B46" s="8">
        <v>1.46</v>
      </c>
    </row>
    <row r="47" spans="1:2" x14ac:dyDescent="0.4">
      <c r="A47" s="8" t="s">
        <v>91</v>
      </c>
      <c r="B47" s="8">
        <v>1.45</v>
      </c>
    </row>
    <row r="48" spans="1:2" x14ac:dyDescent="0.4">
      <c r="A48" s="8" t="s">
        <v>92</v>
      </c>
      <c r="B48" s="8">
        <v>1.45</v>
      </c>
    </row>
    <row r="49" spans="1:2" x14ac:dyDescent="0.4">
      <c r="A49" s="8" t="s">
        <v>93</v>
      </c>
      <c r="B49" s="8">
        <v>1.45</v>
      </c>
    </row>
    <row r="50" spans="1:2" x14ac:dyDescent="0.4">
      <c r="A50" s="8" t="s">
        <v>94</v>
      </c>
      <c r="B50" s="8">
        <v>1.44</v>
      </c>
    </row>
    <row r="51" spans="1:2" x14ac:dyDescent="0.4">
      <c r="A51" s="8" t="s">
        <v>47</v>
      </c>
      <c r="B51" s="8">
        <v>1.44</v>
      </c>
    </row>
    <row r="52" spans="1:2" x14ac:dyDescent="0.4">
      <c r="A52" s="8" t="s">
        <v>95</v>
      </c>
      <c r="B52" s="8">
        <v>1.43</v>
      </c>
    </row>
    <row r="53" spans="1:2" x14ac:dyDescent="0.4">
      <c r="A53" s="8" t="s">
        <v>96</v>
      </c>
      <c r="B53" s="8">
        <v>1.43</v>
      </c>
    </row>
    <row r="54" spans="1:2" x14ac:dyDescent="0.4">
      <c r="A54" s="8" t="s">
        <v>97</v>
      </c>
      <c r="B54" s="8">
        <v>1.41</v>
      </c>
    </row>
    <row r="55" spans="1:2" x14ac:dyDescent="0.4">
      <c r="A55" s="8" t="s">
        <v>98</v>
      </c>
      <c r="B55" s="48" t="s">
        <v>101</v>
      </c>
    </row>
    <row r="56" spans="1:2" x14ac:dyDescent="0.4">
      <c r="A56" s="8" t="s">
        <v>99</v>
      </c>
      <c r="B56" s="8">
        <v>1.39</v>
      </c>
    </row>
    <row r="57" spans="1:2" x14ac:dyDescent="0.4">
      <c r="A57" s="8" t="s">
        <v>100</v>
      </c>
      <c r="B57" s="8">
        <v>1.39</v>
      </c>
    </row>
    <row r="58" spans="1:2" x14ac:dyDescent="0.4">
      <c r="A58" s="8" t="s">
        <v>102</v>
      </c>
      <c r="B58" s="8">
        <v>1.38</v>
      </c>
    </row>
    <row r="59" spans="1:2" x14ac:dyDescent="0.4">
      <c r="A59" s="8"/>
      <c r="B59" s="8"/>
    </row>
    <row r="60" spans="1:2" x14ac:dyDescent="0.4">
      <c r="A60" s="8" t="s">
        <v>48</v>
      </c>
      <c r="B60" s="8">
        <v>1.33</v>
      </c>
    </row>
  </sheetData>
  <phoneticPr fontId="2" type="noConversion"/>
  <pageMargins left="0.7" right="0.7" top="0.75" bottom="0.75" header="0.3" footer="0.3"/>
  <ignoredErrors>
    <ignoredError sqref="B5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 1a</vt:lpstr>
      <vt:lpstr>Fig 1k</vt:lpstr>
      <vt:lpstr>Fig 2</vt:lpstr>
      <vt:lpstr>Fig 3a</vt:lpstr>
      <vt:lpstr>Fig 6a-c</vt:lpstr>
      <vt:lpstr>Fig 6d-f</vt:lpstr>
      <vt:lpstr>Fig 6g-i</vt:lpstr>
      <vt:lpstr>Supplementary Fig. 1a</vt:lpstr>
      <vt:lpstr>Supplementary Fig. 2</vt:lpstr>
      <vt:lpstr>Supplementary Fig. 3a</vt:lpstr>
      <vt:lpstr>Supplementary Fig. 5a</vt:lpstr>
      <vt:lpstr>Supplementary Fig. 5d</vt:lpstr>
      <vt:lpstr>Supplementary Fig. 5g</vt:lpstr>
      <vt:lpstr>Supplementary Fig. 5j</vt:lpstr>
      <vt:lpstr>Supplementary Fig. 5m</vt:lpstr>
      <vt:lpstr>Supplementary Fig. 5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Tang</dc:creator>
  <cp:lastModifiedBy>Tony Tang</cp:lastModifiedBy>
  <dcterms:created xsi:type="dcterms:W3CDTF">2023-03-03T01:44:46Z</dcterms:created>
  <dcterms:modified xsi:type="dcterms:W3CDTF">2023-05-15T02:26:20Z</dcterms:modified>
</cp:coreProperties>
</file>